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bgu365-my.sharepoint.com/personal/elmalni_bgu_ac_il/Documents/DS/BGU/Thesis/My Papers/Context/Tables/"/>
    </mc:Choice>
  </mc:AlternateContent>
  <xr:revisionPtr revIDLastSave="24" documentId="11_36A997C3F88DC7773FDBE01C56F8BEF279832B55" xr6:coauthVersionLast="47" xr6:coauthVersionMax="47" xr10:uidLastSave="{826BF6A1-4BEC-4B51-849D-C1485792481E}"/>
  <bookViews>
    <workbookView xWindow="465" yWindow="-16320" windowWidth="29040" windowHeight="15720" xr2:uid="{00000000-000D-0000-FFFF-FFFF00000000}"/>
  </bookViews>
  <sheets>
    <sheet name="TABLE S2" sheetId="2" r:id="rId1"/>
  </sheets>
  <definedNames>
    <definedName name="_xlnm._FilterDatabase" localSheetId="0" hidden="1">'TABLE S2'!$A$1:$J$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9" i="2" l="1"/>
  <c r="H48" i="2"/>
  <c r="F48" i="2"/>
  <c r="F47" i="2"/>
  <c r="H46" i="2"/>
  <c r="F46" i="2"/>
  <c r="F45" i="2"/>
  <c r="H44" i="2"/>
  <c r="F44" i="2"/>
  <c r="F43" i="2"/>
  <c r="H42" i="2"/>
  <c r="F42" i="2"/>
  <c r="F41" i="2"/>
  <c r="H40" i="2"/>
  <c r="F40" i="2"/>
  <c r="F39" i="2"/>
  <c r="H38" i="2"/>
  <c r="F38" i="2"/>
  <c r="F37" i="2"/>
  <c r="H36" i="2"/>
  <c r="F36" i="2"/>
  <c r="F35" i="2"/>
  <c r="H34" i="2"/>
  <c r="F34" i="2"/>
  <c r="F33" i="2"/>
  <c r="H32" i="2"/>
  <c r="F32" i="2"/>
  <c r="F31" i="2"/>
  <c r="H30" i="2"/>
  <c r="F30" i="2"/>
  <c r="F29" i="2"/>
  <c r="H28" i="2"/>
  <c r="F28" i="2"/>
  <c r="F27" i="2"/>
  <c r="H26" i="2"/>
  <c r="F26" i="2"/>
  <c r="F25" i="2"/>
  <c r="H24" i="2"/>
  <c r="F24" i="2"/>
  <c r="F23" i="2"/>
  <c r="H22" i="2"/>
  <c r="F22" i="2"/>
  <c r="F21" i="2"/>
  <c r="H20" i="2"/>
  <c r="F20" i="2"/>
  <c r="F19" i="2"/>
  <c r="H18" i="2"/>
  <c r="F18" i="2"/>
  <c r="F17" i="2"/>
  <c r="H16" i="2"/>
  <c r="F16" i="2"/>
  <c r="F15" i="2"/>
  <c r="H14" i="2"/>
  <c r="F14" i="2"/>
  <c r="F13" i="2"/>
  <c r="H12" i="2"/>
  <c r="F12" i="2"/>
  <c r="F11" i="2"/>
  <c r="H10" i="2"/>
  <c r="F10" i="2"/>
  <c r="F9" i="2"/>
  <c r="H8" i="2"/>
  <c r="F8" i="2"/>
  <c r="F7" i="2"/>
  <c r="H6" i="2"/>
  <c r="F6" i="2"/>
  <c r="F5" i="2"/>
  <c r="H4" i="2"/>
  <c r="F4" i="2"/>
  <c r="F3" i="2"/>
  <c r="H2" i="2"/>
  <c r="F2" i="2"/>
</calcChain>
</file>

<file path=xl/sharedStrings.xml><?xml version="1.0" encoding="utf-8"?>
<sst xmlns="http://schemas.openxmlformats.org/spreadsheetml/2006/main" count="115" uniqueCount="38">
  <si>
    <t>Protein / Organelle</t>
  </si>
  <si>
    <t>Tested
FOVs / Cells</t>
  </si>
  <si>
    <t>Category</t>
  </si>
  <si>
    <t>Population</t>
  </si>
  <si>
    <t>Cell Count</t>
  </si>
  <si>
    <t>%</t>
  </si>
  <si>
    <t>PCC</t>
  </si>
  <si>
    <t>PCC Diff.</t>
  </si>
  <si>
    <t>p-value</t>
  </si>
  <si>
    <t>Significance</t>
  </si>
  <si>
    <t>SEC61B / 
Endoplasmic-reticulum</t>
  </si>
  <si>
    <t>100 / 1191</t>
  </si>
  <si>
    <t>Stage</t>
  </si>
  <si>
    <t>Mitosis</t>
  </si>
  <si>
    <t>***</t>
  </si>
  <si>
    <t>Interphase</t>
  </si>
  <si>
    <t>Location</t>
  </si>
  <si>
    <t>Edge</t>
  </si>
  <si>
    <t>Interior</t>
  </si>
  <si>
    <t>Volume</t>
  </si>
  <si>
    <t>Small</t>
  </si>
  <si>
    <t>*</t>
  </si>
  <si>
    <t>Medium-Large</t>
  </si>
  <si>
    <t>Neighborhood Density</t>
  </si>
  <si>
    <t>Sparse</t>
  </si>
  <si>
    <t>Dense</t>
  </si>
  <si>
    <t>ST6GAL1 / 
Golgi</t>
  </si>
  <si>
    <t>100 / 1132</t>
  </si>
  <si>
    <t>-</t>
  </si>
  <si>
    <t>TOMM20 / 
Mitochondria</t>
  </si>
  <si>
    <t>100 / 1299</t>
  </si>
  <si>
    <t>**</t>
  </si>
  <si>
    <t>LMNB1 / 
Nuclear-envelope</t>
  </si>
  <si>
    <t>100 / 1116</t>
  </si>
  <si>
    <t>ACTB / 
Actin-filaments</t>
  </si>
  <si>
    <t>100 / 1575</t>
  </si>
  <si>
    <t>TUBA1B / 
Microtubules</t>
  </si>
  <si>
    <t>100 / 13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8"/>
      <color theme="1"/>
      <name val="Arial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164" fontId="1" fillId="0" borderId="0" xfId="0" applyNumberFormat="1" applyFont="1"/>
    <xf numFmtId="0" fontId="1" fillId="0" borderId="0" xfId="0" applyFont="1" applyAlignment="1">
      <alignment horizontal="center" vertical="center"/>
    </xf>
    <xf numFmtId="0" fontId="3" fillId="0" borderId="2" xfId="0" applyFont="1" applyBorder="1"/>
    <xf numFmtId="3" fontId="3" fillId="0" borderId="2" xfId="0" applyNumberFormat="1" applyFont="1" applyBorder="1"/>
    <xf numFmtId="165" fontId="3" fillId="0" borderId="2" xfId="0" applyNumberFormat="1" applyFont="1" applyBorder="1"/>
    <xf numFmtId="164" fontId="3" fillId="0" borderId="2" xfId="0" applyNumberFormat="1" applyFont="1" applyBorder="1"/>
    <xf numFmtId="0" fontId="3" fillId="0" borderId="7" xfId="0" applyFont="1" applyBorder="1"/>
    <xf numFmtId="3" fontId="3" fillId="0" borderId="7" xfId="0" applyNumberFormat="1" applyFont="1" applyBorder="1"/>
    <xf numFmtId="165" fontId="3" fillId="0" borderId="7" xfId="0" applyNumberFormat="1" applyFont="1" applyBorder="1"/>
    <xf numFmtId="164" fontId="3" fillId="0" borderId="7" xfId="0" applyNumberFormat="1" applyFont="1" applyBorder="1"/>
    <xf numFmtId="0" fontId="3" fillId="0" borderId="5" xfId="0" applyFont="1" applyBorder="1"/>
    <xf numFmtId="3" fontId="3" fillId="0" borderId="5" xfId="0" applyNumberFormat="1" applyFont="1" applyBorder="1"/>
    <xf numFmtId="164" fontId="3" fillId="0" borderId="5" xfId="0" applyNumberFormat="1" applyFont="1" applyBorder="1"/>
    <xf numFmtId="0" fontId="1" fillId="0" borderId="0" xfId="0" applyFont="1"/>
    <xf numFmtId="0" fontId="3" fillId="0" borderId="0" xfId="0" applyFont="1" applyAlignment="1">
      <alignment vertical="top" wrapText="1"/>
    </xf>
    <xf numFmtId="0" fontId="4" fillId="0" borderId="9" xfId="0" applyFont="1" applyBorder="1"/>
    <xf numFmtId="0" fontId="3" fillId="0" borderId="2" xfId="0" applyFont="1" applyBorder="1" applyAlignment="1">
      <alignment horizontal="center" vertical="top" wrapText="1"/>
    </xf>
    <xf numFmtId="0" fontId="4" fillId="0" borderId="5" xfId="0" applyFont="1" applyBorder="1"/>
    <xf numFmtId="0" fontId="4" fillId="0" borderId="7" xfId="0" applyFont="1" applyBorder="1"/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vertical="top" wrapText="1"/>
    </xf>
    <xf numFmtId="0" fontId="4" fillId="0" borderId="6" xfId="0" applyFont="1" applyBorder="1"/>
    <xf numFmtId="11" fontId="3" fillId="0" borderId="4" xfId="0" applyNumberFormat="1" applyFont="1" applyBorder="1" applyAlignment="1">
      <alignment vertical="center"/>
    </xf>
    <xf numFmtId="0" fontId="4" fillId="0" borderId="8" xfId="0" applyFont="1" applyBorder="1"/>
    <xf numFmtId="0" fontId="1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vertical="center"/>
    </xf>
    <xf numFmtId="164" fontId="3" fillId="0" borderId="5" xfId="0" applyNumberFormat="1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900"/>
  <sheetViews>
    <sheetView tabSelected="1" workbookViewId="0">
      <selection activeCell="K1" sqref="K1"/>
    </sheetView>
  </sheetViews>
  <sheetFormatPr defaultColWidth="12.6328125" defaultRowHeight="15.75" customHeight="1" x14ac:dyDescent="0.25"/>
  <cols>
    <col min="1" max="1" width="14.7265625" customWidth="1"/>
    <col min="2" max="2" width="13.36328125" customWidth="1"/>
    <col min="3" max="3" width="13.6328125" customWidth="1"/>
    <col min="4" max="4" width="12.36328125" customWidth="1"/>
    <col min="5" max="5" width="11.6328125" customWidth="1"/>
    <col min="6" max="6" width="6.7265625" customWidth="1"/>
    <col min="7" max="7" width="7.453125" customWidth="1"/>
    <col min="8" max="8" width="9.36328125" customWidth="1"/>
    <col min="9" max="9" width="11.453125" customWidth="1"/>
    <col min="10" max="10" width="13.6328125" customWidth="1"/>
  </cols>
  <sheetData>
    <row r="1" spans="1:10" ht="30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ht="15" customHeight="1" x14ac:dyDescent="0.25">
      <c r="A2" s="19" t="s">
        <v>10</v>
      </c>
      <c r="B2" s="22" t="s">
        <v>11</v>
      </c>
      <c r="C2" s="23" t="s">
        <v>12</v>
      </c>
      <c r="D2" s="5" t="s">
        <v>13</v>
      </c>
      <c r="E2" s="6">
        <v>52</v>
      </c>
      <c r="F2" s="7">
        <f t="shared" ref="F2:F9" si="0">E2/1191</f>
        <v>4.3660789252728802E-2</v>
      </c>
      <c r="G2" s="8">
        <v>0.53400000000000003</v>
      </c>
      <c r="H2" s="28">
        <f>G2-G3</f>
        <v>-0.14200000000000002</v>
      </c>
      <c r="I2" s="25">
        <v>7.1000000000000007E-18</v>
      </c>
      <c r="J2" s="27" t="s">
        <v>14</v>
      </c>
    </row>
    <row r="3" spans="1:10" ht="15" customHeight="1" x14ac:dyDescent="0.25">
      <c r="A3" s="20"/>
      <c r="B3" s="20"/>
      <c r="C3" s="24"/>
      <c r="D3" s="9" t="s">
        <v>15</v>
      </c>
      <c r="E3" s="10">
        <v>1139</v>
      </c>
      <c r="F3" s="11">
        <f t="shared" si="0"/>
        <v>0.95633921074727124</v>
      </c>
      <c r="G3" s="12">
        <v>0.67600000000000005</v>
      </c>
      <c r="H3" s="21"/>
      <c r="I3" s="26"/>
      <c r="J3" s="21"/>
    </row>
    <row r="4" spans="1:10" ht="15" customHeight="1" x14ac:dyDescent="0.25">
      <c r="A4" s="20"/>
      <c r="B4" s="20"/>
      <c r="C4" s="23" t="s">
        <v>16</v>
      </c>
      <c r="D4" s="5" t="s">
        <v>17</v>
      </c>
      <c r="E4" s="6">
        <v>33</v>
      </c>
      <c r="F4" s="7">
        <f t="shared" si="0"/>
        <v>2.7707808564231738E-2</v>
      </c>
      <c r="G4" s="8">
        <v>0.66</v>
      </c>
      <c r="H4" s="28">
        <f>G4-G5</f>
        <v>-1.0000000000000009E-2</v>
      </c>
      <c r="I4" s="25">
        <v>0.15</v>
      </c>
      <c r="J4" s="30"/>
    </row>
    <row r="5" spans="1:10" ht="12.5" x14ac:dyDescent="0.25">
      <c r="A5" s="20"/>
      <c r="B5" s="20"/>
      <c r="C5" s="24"/>
      <c r="D5" s="9" t="s">
        <v>18</v>
      </c>
      <c r="E5" s="10">
        <v>1158</v>
      </c>
      <c r="F5" s="11">
        <f t="shared" si="0"/>
        <v>0.97229219143576828</v>
      </c>
      <c r="G5" s="12">
        <v>0.67</v>
      </c>
      <c r="H5" s="21"/>
      <c r="I5" s="26"/>
      <c r="J5" s="21"/>
    </row>
    <row r="6" spans="1:10" ht="12.5" x14ac:dyDescent="0.25">
      <c r="A6" s="20"/>
      <c r="B6" s="20"/>
      <c r="C6" s="23" t="s">
        <v>19</v>
      </c>
      <c r="D6" s="5" t="s">
        <v>20</v>
      </c>
      <c r="E6" s="6">
        <v>43</v>
      </c>
      <c r="F6" s="7">
        <f t="shared" si="0"/>
        <v>3.6104114189756509E-2</v>
      </c>
      <c r="G6" s="8">
        <v>0.64600000000000002</v>
      </c>
      <c r="H6" s="28">
        <f>G6-G7</f>
        <v>-2.4000000000000021E-2</v>
      </c>
      <c r="I6" s="25">
        <v>2.3E-2</v>
      </c>
      <c r="J6" s="27" t="s">
        <v>21</v>
      </c>
    </row>
    <row r="7" spans="1:10" ht="12.5" x14ac:dyDescent="0.25">
      <c r="A7" s="20"/>
      <c r="B7" s="20"/>
      <c r="C7" s="24"/>
      <c r="D7" s="9" t="s">
        <v>22</v>
      </c>
      <c r="E7" s="10">
        <v>1148</v>
      </c>
      <c r="F7" s="11">
        <f t="shared" si="0"/>
        <v>0.96389588581024355</v>
      </c>
      <c r="G7" s="12">
        <v>0.67</v>
      </c>
      <c r="H7" s="21"/>
      <c r="I7" s="26"/>
      <c r="J7" s="21"/>
    </row>
    <row r="8" spans="1:10" ht="12.5" x14ac:dyDescent="0.25">
      <c r="A8" s="20"/>
      <c r="B8" s="20"/>
      <c r="C8" s="17" t="s">
        <v>23</v>
      </c>
      <c r="D8" s="13" t="s">
        <v>24</v>
      </c>
      <c r="E8" s="14">
        <v>59</v>
      </c>
      <c r="F8" s="7">
        <f t="shared" si="0"/>
        <v>4.9538203190596139E-2</v>
      </c>
      <c r="G8" s="15">
        <v>0.64900000000000002</v>
      </c>
      <c r="H8" s="29">
        <f>G8-G9</f>
        <v>-2.200000000000002E-2</v>
      </c>
      <c r="I8" s="25">
        <v>0.27</v>
      </c>
      <c r="J8" s="30"/>
    </row>
    <row r="9" spans="1:10" ht="12.5" x14ac:dyDescent="0.25">
      <c r="A9" s="21"/>
      <c r="B9" s="21"/>
      <c r="C9" s="18"/>
      <c r="D9" s="9" t="s">
        <v>25</v>
      </c>
      <c r="E9" s="10">
        <v>1132</v>
      </c>
      <c r="F9" s="11">
        <f t="shared" si="0"/>
        <v>0.9504617968094039</v>
      </c>
      <c r="G9" s="12">
        <v>0.67100000000000004</v>
      </c>
      <c r="H9" s="21"/>
      <c r="I9" s="26"/>
      <c r="J9" s="21"/>
    </row>
    <row r="10" spans="1:10" ht="12.5" x14ac:dyDescent="0.25">
      <c r="A10" s="19" t="s">
        <v>26</v>
      </c>
      <c r="B10" s="22" t="s">
        <v>27</v>
      </c>
      <c r="C10" s="23" t="s">
        <v>12</v>
      </c>
      <c r="D10" s="5" t="s">
        <v>13</v>
      </c>
      <c r="E10" s="6">
        <v>46</v>
      </c>
      <c r="F10" s="7">
        <f t="shared" ref="F10:F17" si="1">E10/1132</f>
        <v>4.0636042402826852E-2</v>
      </c>
      <c r="G10" s="8">
        <v>9.1999999999999998E-2</v>
      </c>
      <c r="H10" s="28">
        <f>G10-G11</f>
        <v>-0.14699999999999999</v>
      </c>
      <c r="I10" s="25">
        <v>1.1E-17</v>
      </c>
      <c r="J10" s="27" t="s">
        <v>14</v>
      </c>
    </row>
    <row r="11" spans="1:10" ht="12.5" x14ac:dyDescent="0.25">
      <c r="A11" s="20"/>
      <c r="B11" s="20"/>
      <c r="C11" s="24"/>
      <c r="D11" s="9" t="s">
        <v>15</v>
      </c>
      <c r="E11" s="10">
        <v>1086</v>
      </c>
      <c r="F11" s="11">
        <f t="shared" si="1"/>
        <v>0.95936395759717319</v>
      </c>
      <c r="G11" s="12">
        <v>0.23899999999999999</v>
      </c>
      <c r="H11" s="21"/>
      <c r="I11" s="26"/>
      <c r="J11" s="21"/>
    </row>
    <row r="12" spans="1:10" ht="12.5" x14ac:dyDescent="0.25">
      <c r="A12" s="20"/>
      <c r="B12" s="20"/>
      <c r="C12" s="23" t="s">
        <v>16</v>
      </c>
      <c r="D12" s="5" t="s">
        <v>17</v>
      </c>
      <c r="E12" s="6">
        <v>21</v>
      </c>
      <c r="F12" s="7">
        <f t="shared" si="1"/>
        <v>1.8551236749116608E-2</v>
      </c>
      <c r="G12" s="8">
        <v>0.26100000000000001</v>
      </c>
      <c r="H12" s="28">
        <f>G12-G13</f>
        <v>2.7999999999999997E-2</v>
      </c>
      <c r="I12" s="25" t="s">
        <v>28</v>
      </c>
      <c r="J12" s="30"/>
    </row>
    <row r="13" spans="1:10" ht="12.5" x14ac:dyDescent="0.25">
      <c r="A13" s="20"/>
      <c r="B13" s="20"/>
      <c r="C13" s="24"/>
      <c r="D13" s="9" t="s">
        <v>18</v>
      </c>
      <c r="E13" s="10">
        <v>1111</v>
      </c>
      <c r="F13" s="11">
        <f t="shared" si="1"/>
        <v>0.98144876325088337</v>
      </c>
      <c r="G13" s="12">
        <v>0.23300000000000001</v>
      </c>
      <c r="H13" s="21"/>
      <c r="I13" s="26"/>
      <c r="J13" s="21"/>
    </row>
    <row r="14" spans="1:10" ht="12.5" x14ac:dyDescent="0.25">
      <c r="A14" s="20"/>
      <c r="B14" s="20"/>
      <c r="C14" s="23" t="s">
        <v>19</v>
      </c>
      <c r="D14" s="5" t="s">
        <v>20</v>
      </c>
      <c r="E14" s="6">
        <v>23</v>
      </c>
      <c r="F14" s="7">
        <f t="shared" si="1"/>
        <v>2.0318021201413426E-2</v>
      </c>
      <c r="G14" s="5">
        <v>0.20300000000000001</v>
      </c>
      <c r="H14" s="31">
        <f>G14-G15</f>
        <v>-3.1E-2</v>
      </c>
      <c r="I14" s="25">
        <v>8.8999999999999996E-2</v>
      </c>
      <c r="J14" s="30"/>
    </row>
    <row r="15" spans="1:10" ht="12.5" x14ac:dyDescent="0.25">
      <c r="A15" s="20"/>
      <c r="B15" s="20"/>
      <c r="C15" s="24"/>
      <c r="D15" s="9" t="s">
        <v>22</v>
      </c>
      <c r="E15" s="10">
        <v>1109</v>
      </c>
      <c r="F15" s="11">
        <f t="shared" si="1"/>
        <v>0.97968197879858654</v>
      </c>
      <c r="G15" s="9">
        <v>0.23400000000000001</v>
      </c>
      <c r="H15" s="21"/>
      <c r="I15" s="26"/>
      <c r="J15" s="21"/>
    </row>
    <row r="16" spans="1:10" ht="12.5" x14ac:dyDescent="0.25">
      <c r="A16" s="20"/>
      <c r="B16" s="20"/>
      <c r="C16" s="17" t="s">
        <v>23</v>
      </c>
      <c r="D16" s="13" t="s">
        <v>24</v>
      </c>
      <c r="E16" s="14">
        <v>59</v>
      </c>
      <c r="F16" s="7">
        <f t="shared" si="1"/>
        <v>5.2120141342756186E-2</v>
      </c>
      <c r="G16" s="15">
        <v>0.20799999999999999</v>
      </c>
      <c r="H16" s="29">
        <f>G16-G17</f>
        <v>-2.6999999999999996E-2</v>
      </c>
      <c r="I16" s="25">
        <v>2.4E-2</v>
      </c>
      <c r="J16" s="27" t="s">
        <v>21</v>
      </c>
    </row>
    <row r="17" spans="1:10" ht="12.5" x14ac:dyDescent="0.25">
      <c r="A17" s="21"/>
      <c r="B17" s="21"/>
      <c r="C17" s="18"/>
      <c r="D17" s="9" t="s">
        <v>25</v>
      </c>
      <c r="E17" s="10">
        <v>1073</v>
      </c>
      <c r="F17" s="11">
        <f t="shared" si="1"/>
        <v>0.94787985865724378</v>
      </c>
      <c r="G17" s="12">
        <v>0.23499999999999999</v>
      </c>
      <c r="H17" s="21"/>
      <c r="I17" s="26"/>
      <c r="J17" s="21"/>
    </row>
    <row r="18" spans="1:10" ht="12.5" x14ac:dyDescent="0.25">
      <c r="A18" s="19" t="s">
        <v>29</v>
      </c>
      <c r="B18" s="22" t="s">
        <v>30</v>
      </c>
      <c r="C18" s="23" t="s">
        <v>12</v>
      </c>
      <c r="D18" s="5" t="s">
        <v>13</v>
      </c>
      <c r="E18" s="6">
        <v>70</v>
      </c>
      <c r="F18" s="7">
        <f t="shared" ref="F18:F25" si="2">E18/1299</f>
        <v>5.3887605850654351E-2</v>
      </c>
      <c r="G18" s="8">
        <v>0.64200000000000002</v>
      </c>
      <c r="H18" s="28">
        <f>G18-G19</f>
        <v>-8.3999999999999964E-2</v>
      </c>
      <c r="I18" s="25">
        <v>6.3000000000000002E-19</v>
      </c>
      <c r="J18" s="27" t="s">
        <v>14</v>
      </c>
    </row>
    <row r="19" spans="1:10" ht="12.5" x14ac:dyDescent="0.25">
      <c r="A19" s="20"/>
      <c r="B19" s="20"/>
      <c r="C19" s="24"/>
      <c r="D19" s="9" t="s">
        <v>15</v>
      </c>
      <c r="E19" s="10">
        <v>1229</v>
      </c>
      <c r="F19" s="11">
        <f t="shared" si="2"/>
        <v>0.94611239414934567</v>
      </c>
      <c r="G19" s="12">
        <v>0.72599999999999998</v>
      </c>
      <c r="H19" s="21"/>
      <c r="I19" s="26"/>
      <c r="J19" s="21"/>
    </row>
    <row r="20" spans="1:10" ht="12.5" x14ac:dyDescent="0.25">
      <c r="A20" s="20"/>
      <c r="B20" s="20"/>
      <c r="C20" s="23" t="s">
        <v>16</v>
      </c>
      <c r="D20" s="5" t="s">
        <v>17</v>
      </c>
      <c r="E20" s="6">
        <v>15</v>
      </c>
      <c r="F20" s="7">
        <f t="shared" si="2"/>
        <v>1.1547344110854504E-2</v>
      </c>
      <c r="G20" s="8">
        <v>0.73799999999999999</v>
      </c>
      <c r="H20" s="28">
        <f>G20-G21</f>
        <v>1.6000000000000014E-2</v>
      </c>
      <c r="I20" s="25" t="s">
        <v>28</v>
      </c>
      <c r="J20" s="30"/>
    </row>
    <row r="21" spans="1:10" ht="12.5" x14ac:dyDescent="0.25">
      <c r="A21" s="20"/>
      <c r="B21" s="20"/>
      <c r="C21" s="24"/>
      <c r="D21" s="9" t="s">
        <v>18</v>
      </c>
      <c r="E21" s="10">
        <v>1284</v>
      </c>
      <c r="F21" s="11">
        <f t="shared" si="2"/>
        <v>0.98845265588914555</v>
      </c>
      <c r="G21" s="12">
        <v>0.72199999999999998</v>
      </c>
      <c r="H21" s="21"/>
      <c r="I21" s="26"/>
      <c r="J21" s="21"/>
    </row>
    <row r="22" spans="1:10" ht="12.5" x14ac:dyDescent="0.25">
      <c r="A22" s="20"/>
      <c r="B22" s="20"/>
      <c r="C22" s="23" t="s">
        <v>19</v>
      </c>
      <c r="D22" s="5" t="s">
        <v>20</v>
      </c>
      <c r="E22" s="6">
        <v>35</v>
      </c>
      <c r="F22" s="7">
        <f t="shared" si="2"/>
        <v>2.6943802925327175E-2</v>
      </c>
      <c r="G22" s="5">
        <v>0.68899999999999995</v>
      </c>
      <c r="H22" s="31">
        <f>G22-G23</f>
        <v>-3.400000000000003E-2</v>
      </c>
      <c r="I22" s="25">
        <v>5.5999999999999999E-3</v>
      </c>
      <c r="J22" s="27" t="s">
        <v>31</v>
      </c>
    </row>
    <row r="23" spans="1:10" ht="12.5" x14ac:dyDescent="0.25">
      <c r="A23" s="20"/>
      <c r="B23" s="20"/>
      <c r="C23" s="24"/>
      <c r="D23" s="9" t="s">
        <v>22</v>
      </c>
      <c r="E23" s="10">
        <v>1264</v>
      </c>
      <c r="F23" s="11">
        <f t="shared" si="2"/>
        <v>0.97305619707467284</v>
      </c>
      <c r="G23" s="9">
        <v>0.72299999999999998</v>
      </c>
      <c r="H23" s="21"/>
      <c r="I23" s="26"/>
      <c r="J23" s="21"/>
    </row>
    <row r="24" spans="1:10" ht="12.5" x14ac:dyDescent="0.25">
      <c r="A24" s="20"/>
      <c r="B24" s="20"/>
      <c r="C24" s="17" t="s">
        <v>23</v>
      </c>
      <c r="D24" s="13" t="s">
        <v>24</v>
      </c>
      <c r="E24" s="14">
        <v>48</v>
      </c>
      <c r="F24" s="7">
        <f t="shared" si="2"/>
        <v>3.695150115473441E-2</v>
      </c>
      <c r="G24" s="15">
        <v>0.70299999999999996</v>
      </c>
      <c r="H24" s="29">
        <f>G24-G25</f>
        <v>-1.9000000000000017E-2</v>
      </c>
      <c r="I24" s="25">
        <v>1.4999999999999999E-2</v>
      </c>
      <c r="J24" s="27" t="s">
        <v>21</v>
      </c>
    </row>
    <row r="25" spans="1:10" ht="12.5" x14ac:dyDescent="0.25">
      <c r="A25" s="21"/>
      <c r="B25" s="21"/>
      <c r="C25" s="18"/>
      <c r="D25" s="9" t="s">
        <v>25</v>
      </c>
      <c r="E25" s="10">
        <v>1251</v>
      </c>
      <c r="F25" s="11">
        <f t="shared" si="2"/>
        <v>0.96304849884526555</v>
      </c>
      <c r="G25" s="12">
        <v>0.72199999999999998</v>
      </c>
      <c r="H25" s="21"/>
      <c r="I25" s="26"/>
      <c r="J25" s="21"/>
    </row>
    <row r="26" spans="1:10" ht="12.5" x14ac:dyDescent="0.25">
      <c r="A26" s="19" t="s">
        <v>32</v>
      </c>
      <c r="B26" s="22" t="s">
        <v>33</v>
      </c>
      <c r="C26" s="23" t="s">
        <v>12</v>
      </c>
      <c r="D26" s="5" t="s">
        <v>13</v>
      </c>
      <c r="E26" s="6">
        <v>48</v>
      </c>
      <c r="F26" s="7">
        <f t="shared" ref="F26:F33" si="3">E26/1116</f>
        <v>4.3010752688172046E-2</v>
      </c>
      <c r="G26" s="8">
        <v>0.59499999999999997</v>
      </c>
      <c r="H26" s="28">
        <f>G26-G27</f>
        <v>-0.28900000000000003</v>
      </c>
      <c r="I26" s="25">
        <v>1.3000000000000001E-27</v>
      </c>
      <c r="J26" s="27" t="s">
        <v>14</v>
      </c>
    </row>
    <row r="27" spans="1:10" ht="12.5" x14ac:dyDescent="0.25">
      <c r="A27" s="20"/>
      <c r="B27" s="20"/>
      <c r="C27" s="24"/>
      <c r="D27" s="9" t="s">
        <v>15</v>
      </c>
      <c r="E27" s="10">
        <v>1068</v>
      </c>
      <c r="F27" s="11">
        <f t="shared" si="3"/>
        <v>0.956989247311828</v>
      </c>
      <c r="G27" s="12">
        <v>0.88400000000000001</v>
      </c>
      <c r="H27" s="21"/>
      <c r="I27" s="26"/>
      <c r="J27" s="21"/>
    </row>
    <row r="28" spans="1:10" ht="12.5" x14ac:dyDescent="0.25">
      <c r="A28" s="20"/>
      <c r="B28" s="20"/>
      <c r="C28" s="23" t="s">
        <v>16</v>
      </c>
      <c r="D28" s="5" t="s">
        <v>17</v>
      </c>
      <c r="E28" s="6">
        <v>11</v>
      </c>
      <c r="F28" s="7">
        <f t="shared" si="3"/>
        <v>9.8566308243727592E-3</v>
      </c>
      <c r="G28" s="8">
        <v>0.91800000000000004</v>
      </c>
      <c r="H28" s="28">
        <f>G28-G29</f>
        <v>4.7000000000000042E-2</v>
      </c>
      <c r="I28" s="25" t="s">
        <v>28</v>
      </c>
      <c r="J28" s="30"/>
    </row>
    <row r="29" spans="1:10" ht="12.5" x14ac:dyDescent="0.25">
      <c r="A29" s="20"/>
      <c r="B29" s="20"/>
      <c r="C29" s="24"/>
      <c r="D29" s="9" t="s">
        <v>18</v>
      </c>
      <c r="E29" s="10">
        <v>1105</v>
      </c>
      <c r="F29" s="11">
        <f t="shared" si="3"/>
        <v>0.99014336917562729</v>
      </c>
      <c r="G29" s="12">
        <v>0.871</v>
      </c>
      <c r="H29" s="21"/>
      <c r="I29" s="26"/>
      <c r="J29" s="21"/>
    </row>
    <row r="30" spans="1:10" ht="12.5" x14ac:dyDescent="0.25">
      <c r="A30" s="20"/>
      <c r="B30" s="20"/>
      <c r="C30" s="23" t="s">
        <v>19</v>
      </c>
      <c r="D30" s="5" t="s">
        <v>20</v>
      </c>
      <c r="E30" s="6">
        <v>22</v>
      </c>
      <c r="F30" s="7">
        <f t="shared" si="3"/>
        <v>1.9713261648745518E-2</v>
      </c>
      <c r="G30" s="8">
        <v>0.82</v>
      </c>
      <c r="H30" s="28">
        <f>G30-G31</f>
        <v>-5.3000000000000047E-2</v>
      </c>
      <c r="I30" s="25">
        <v>1.5999999999999999E-5</v>
      </c>
      <c r="J30" s="27" t="s">
        <v>14</v>
      </c>
    </row>
    <row r="31" spans="1:10" ht="12.5" x14ac:dyDescent="0.25">
      <c r="A31" s="20"/>
      <c r="B31" s="20"/>
      <c r="C31" s="24"/>
      <c r="D31" s="9" t="s">
        <v>22</v>
      </c>
      <c r="E31" s="10">
        <v>1094</v>
      </c>
      <c r="F31" s="11">
        <f t="shared" si="3"/>
        <v>0.98028673835125446</v>
      </c>
      <c r="G31" s="12">
        <v>0.873</v>
      </c>
      <c r="H31" s="21"/>
      <c r="I31" s="26"/>
      <c r="J31" s="21"/>
    </row>
    <row r="32" spans="1:10" ht="12.5" x14ac:dyDescent="0.25">
      <c r="A32" s="20"/>
      <c r="B32" s="20"/>
      <c r="C32" s="17" t="s">
        <v>23</v>
      </c>
      <c r="D32" s="13" t="s">
        <v>24</v>
      </c>
      <c r="E32" s="14">
        <v>53</v>
      </c>
      <c r="F32" s="7">
        <f t="shared" si="3"/>
        <v>4.7491039426523295E-2</v>
      </c>
      <c r="G32" s="15">
        <v>0.82599999999999996</v>
      </c>
      <c r="H32" s="29">
        <f>G32-G33</f>
        <v>-4.8000000000000043E-2</v>
      </c>
      <c r="I32" s="25">
        <v>5.6999999999999998E-4</v>
      </c>
      <c r="J32" s="27" t="s">
        <v>14</v>
      </c>
    </row>
    <row r="33" spans="1:10" ht="12.5" x14ac:dyDescent="0.25">
      <c r="A33" s="21"/>
      <c r="B33" s="21"/>
      <c r="C33" s="18"/>
      <c r="D33" s="9" t="s">
        <v>25</v>
      </c>
      <c r="E33" s="10">
        <v>1063</v>
      </c>
      <c r="F33" s="11">
        <f t="shared" si="3"/>
        <v>0.95250896057347667</v>
      </c>
      <c r="G33" s="12">
        <v>0.874</v>
      </c>
      <c r="H33" s="21"/>
      <c r="I33" s="26"/>
      <c r="J33" s="21"/>
    </row>
    <row r="34" spans="1:10" ht="12.5" x14ac:dyDescent="0.25">
      <c r="A34" s="19" t="s">
        <v>34</v>
      </c>
      <c r="B34" s="22" t="s">
        <v>35</v>
      </c>
      <c r="C34" s="23" t="s">
        <v>12</v>
      </c>
      <c r="D34" s="5" t="s">
        <v>13</v>
      </c>
      <c r="E34" s="6">
        <v>76</v>
      </c>
      <c r="F34" s="7">
        <f t="shared" ref="F34:F41" si="4">E34/1575</f>
        <v>4.8253968253968257E-2</v>
      </c>
      <c r="G34" s="8">
        <v>0.58599999999999997</v>
      </c>
      <c r="H34" s="28">
        <f>G34-G35</f>
        <v>-0.19200000000000006</v>
      </c>
      <c r="I34" s="25">
        <v>1.2000000000000001E-35</v>
      </c>
      <c r="J34" s="27" t="s">
        <v>14</v>
      </c>
    </row>
    <row r="35" spans="1:10" ht="12.5" x14ac:dyDescent="0.25">
      <c r="A35" s="20"/>
      <c r="B35" s="20"/>
      <c r="C35" s="24"/>
      <c r="D35" s="9" t="s">
        <v>15</v>
      </c>
      <c r="E35" s="10">
        <v>1499</v>
      </c>
      <c r="F35" s="11">
        <f t="shared" si="4"/>
        <v>0.95174603174603178</v>
      </c>
      <c r="G35" s="12">
        <v>0.77800000000000002</v>
      </c>
      <c r="H35" s="21"/>
      <c r="I35" s="26"/>
      <c r="J35" s="21"/>
    </row>
    <row r="36" spans="1:10" ht="12.5" x14ac:dyDescent="0.25">
      <c r="A36" s="20"/>
      <c r="B36" s="20"/>
      <c r="C36" s="23" t="s">
        <v>16</v>
      </c>
      <c r="D36" s="5" t="s">
        <v>17</v>
      </c>
      <c r="E36" s="6">
        <v>32</v>
      </c>
      <c r="F36" s="7">
        <f t="shared" si="4"/>
        <v>2.0317460317460317E-2</v>
      </c>
      <c r="G36" s="8">
        <v>0.69899999999999995</v>
      </c>
      <c r="H36" s="28">
        <f>G36-G37</f>
        <v>-7.1000000000000063E-2</v>
      </c>
      <c r="I36" s="25">
        <v>6.8999999999999996E-8</v>
      </c>
      <c r="J36" s="27" t="s">
        <v>14</v>
      </c>
    </row>
    <row r="37" spans="1:10" ht="12.5" x14ac:dyDescent="0.25">
      <c r="A37" s="20"/>
      <c r="B37" s="20"/>
      <c r="C37" s="24"/>
      <c r="D37" s="9" t="s">
        <v>18</v>
      </c>
      <c r="E37" s="10">
        <v>1543</v>
      </c>
      <c r="F37" s="11">
        <f t="shared" si="4"/>
        <v>0.97968253968253971</v>
      </c>
      <c r="G37" s="12">
        <v>0.77</v>
      </c>
      <c r="H37" s="21"/>
      <c r="I37" s="26"/>
      <c r="J37" s="21"/>
    </row>
    <row r="38" spans="1:10" ht="12.5" x14ac:dyDescent="0.25">
      <c r="A38" s="20"/>
      <c r="B38" s="20"/>
      <c r="C38" s="23" t="s">
        <v>19</v>
      </c>
      <c r="D38" s="5" t="s">
        <v>20</v>
      </c>
      <c r="E38" s="6">
        <v>19</v>
      </c>
      <c r="F38" s="7">
        <f t="shared" si="4"/>
        <v>1.2063492063492064E-2</v>
      </c>
      <c r="G38" s="5">
        <v>0.71199999999999997</v>
      </c>
      <c r="H38" s="31">
        <f>G38-G39</f>
        <v>-5.7000000000000051E-2</v>
      </c>
      <c r="I38" s="25">
        <v>8.6E-3</v>
      </c>
      <c r="J38" s="27" t="s">
        <v>31</v>
      </c>
    </row>
    <row r="39" spans="1:10" ht="12.5" x14ac:dyDescent="0.25">
      <c r="A39" s="20"/>
      <c r="B39" s="20"/>
      <c r="C39" s="24"/>
      <c r="D39" s="9" t="s">
        <v>22</v>
      </c>
      <c r="E39" s="10">
        <v>1556</v>
      </c>
      <c r="F39" s="11">
        <f t="shared" si="4"/>
        <v>0.98793650793650789</v>
      </c>
      <c r="G39" s="9">
        <v>0.76900000000000002</v>
      </c>
      <c r="H39" s="21"/>
      <c r="I39" s="26"/>
      <c r="J39" s="21"/>
    </row>
    <row r="40" spans="1:10" ht="12.5" x14ac:dyDescent="0.25">
      <c r="A40" s="20"/>
      <c r="B40" s="20"/>
      <c r="C40" s="17" t="s">
        <v>23</v>
      </c>
      <c r="D40" s="13" t="s">
        <v>24</v>
      </c>
      <c r="E40" s="14">
        <v>49</v>
      </c>
      <c r="F40" s="7">
        <f t="shared" si="4"/>
        <v>3.111111111111111E-2</v>
      </c>
      <c r="G40" s="15">
        <v>0.72899999999999998</v>
      </c>
      <c r="H40" s="29">
        <f>G40-G41</f>
        <v>-4.1000000000000036E-2</v>
      </c>
      <c r="I40" s="25">
        <v>1.2E-5</v>
      </c>
      <c r="J40" s="27" t="s">
        <v>14</v>
      </c>
    </row>
    <row r="41" spans="1:10" ht="12.5" x14ac:dyDescent="0.25">
      <c r="A41" s="21"/>
      <c r="B41" s="21"/>
      <c r="C41" s="18"/>
      <c r="D41" s="9" t="s">
        <v>25</v>
      </c>
      <c r="E41" s="10">
        <v>1526</v>
      </c>
      <c r="F41" s="11">
        <f t="shared" si="4"/>
        <v>0.96888888888888891</v>
      </c>
      <c r="G41" s="12">
        <v>0.77</v>
      </c>
      <c r="H41" s="21"/>
      <c r="I41" s="26"/>
      <c r="J41" s="21"/>
    </row>
    <row r="42" spans="1:10" ht="12.5" x14ac:dyDescent="0.25">
      <c r="A42" s="19" t="s">
        <v>36</v>
      </c>
      <c r="B42" s="22" t="s">
        <v>37</v>
      </c>
      <c r="C42" s="23" t="s">
        <v>12</v>
      </c>
      <c r="D42" s="5" t="s">
        <v>13</v>
      </c>
      <c r="E42" s="6">
        <v>65</v>
      </c>
      <c r="F42" s="7">
        <f t="shared" ref="F42:F49" si="5">E42/1309</f>
        <v>4.9656226126814362E-2</v>
      </c>
      <c r="G42" s="8">
        <v>0.44800000000000001</v>
      </c>
      <c r="H42" s="28">
        <f>G42-G43</f>
        <v>-0.34100000000000003</v>
      </c>
      <c r="I42" s="25">
        <v>1.2999999999999999E-32</v>
      </c>
      <c r="J42" s="27" t="s">
        <v>14</v>
      </c>
    </row>
    <row r="43" spans="1:10" ht="12.5" x14ac:dyDescent="0.25">
      <c r="A43" s="20"/>
      <c r="B43" s="20"/>
      <c r="C43" s="24"/>
      <c r="D43" s="9" t="s">
        <v>15</v>
      </c>
      <c r="E43" s="10">
        <v>1244</v>
      </c>
      <c r="F43" s="11">
        <f t="shared" si="5"/>
        <v>0.95034377387318569</v>
      </c>
      <c r="G43" s="12">
        <v>0.78900000000000003</v>
      </c>
      <c r="H43" s="21"/>
      <c r="I43" s="26"/>
      <c r="J43" s="21"/>
    </row>
    <row r="44" spans="1:10" ht="12.5" x14ac:dyDescent="0.25">
      <c r="A44" s="20"/>
      <c r="B44" s="20"/>
      <c r="C44" s="23" t="s">
        <v>16</v>
      </c>
      <c r="D44" s="5" t="s">
        <v>17</v>
      </c>
      <c r="E44" s="6">
        <v>71</v>
      </c>
      <c r="F44" s="7">
        <f t="shared" si="5"/>
        <v>5.4239877769289534E-2</v>
      </c>
      <c r="G44" s="8">
        <v>0.76</v>
      </c>
      <c r="H44" s="28">
        <f>G44-G45</f>
        <v>-1.3000000000000012E-2</v>
      </c>
      <c r="I44" s="25">
        <v>2.9999999999999997E-4</v>
      </c>
      <c r="J44" s="27" t="s">
        <v>14</v>
      </c>
    </row>
    <row r="45" spans="1:10" ht="12.5" x14ac:dyDescent="0.25">
      <c r="A45" s="20"/>
      <c r="B45" s="20"/>
      <c r="C45" s="24"/>
      <c r="D45" s="9" t="s">
        <v>18</v>
      </c>
      <c r="E45" s="10">
        <v>1238</v>
      </c>
      <c r="F45" s="11">
        <f t="shared" si="5"/>
        <v>0.94576012223071049</v>
      </c>
      <c r="G45" s="12">
        <v>0.77300000000000002</v>
      </c>
      <c r="H45" s="21"/>
      <c r="I45" s="26"/>
      <c r="J45" s="21"/>
    </row>
    <row r="46" spans="1:10" ht="12.5" x14ac:dyDescent="0.25">
      <c r="A46" s="20"/>
      <c r="B46" s="20"/>
      <c r="C46" s="23" t="s">
        <v>19</v>
      </c>
      <c r="D46" s="5" t="s">
        <v>20</v>
      </c>
      <c r="E46" s="6">
        <v>30</v>
      </c>
      <c r="F46" s="7">
        <f t="shared" si="5"/>
        <v>2.291825821237586E-2</v>
      </c>
      <c r="G46" s="8">
        <v>0.74</v>
      </c>
      <c r="H46" s="28">
        <f>G46-G47</f>
        <v>-3.3000000000000029E-2</v>
      </c>
      <c r="I46" s="25">
        <v>8.4999999999999995E-4</v>
      </c>
      <c r="J46" s="27" t="s">
        <v>14</v>
      </c>
    </row>
    <row r="47" spans="1:10" ht="12.5" x14ac:dyDescent="0.25">
      <c r="A47" s="20"/>
      <c r="B47" s="20"/>
      <c r="C47" s="24"/>
      <c r="D47" s="9" t="s">
        <v>22</v>
      </c>
      <c r="E47" s="10">
        <v>1279</v>
      </c>
      <c r="F47" s="11">
        <f t="shared" si="5"/>
        <v>0.97708174178762419</v>
      </c>
      <c r="G47" s="12">
        <v>0.77300000000000002</v>
      </c>
      <c r="H47" s="21"/>
      <c r="I47" s="26"/>
      <c r="J47" s="21"/>
    </row>
    <row r="48" spans="1:10" ht="12.5" x14ac:dyDescent="0.25">
      <c r="A48" s="20"/>
      <c r="B48" s="20"/>
      <c r="C48" s="17" t="s">
        <v>23</v>
      </c>
      <c r="D48" s="13" t="s">
        <v>24</v>
      </c>
      <c r="E48" s="14">
        <v>87</v>
      </c>
      <c r="F48" s="7">
        <f t="shared" si="5"/>
        <v>6.6462948815889988E-2</v>
      </c>
      <c r="G48" s="15">
        <v>0.76300000000000001</v>
      </c>
      <c r="H48" s="29">
        <f>G48-G49</f>
        <v>-1.0000000000000009E-2</v>
      </c>
      <c r="I48" s="25">
        <v>8.6999999999999994E-3</v>
      </c>
      <c r="J48" s="27" t="s">
        <v>31</v>
      </c>
    </row>
    <row r="49" spans="1:10" ht="12.5" x14ac:dyDescent="0.25">
      <c r="A49" s="21"/>
      <c r="B49" s="21"/>
      <c r="C49" s="18"/>
      <c r="D49" s="9" t="s">
        <v>25</v>
      </c>
      <c r="E49" s="10">
        <v>1222</v>
      </c>
      <c r="F49" s="11">
        <f t="shared" si="5"/>
        <v>0.93353705118411001</v>
      </c>
      <c r="G49" s="12">
        <v>0.77300000000000002</v>
      </c>
      <c r="H49" s="21"/>
      <c r="I49" s="26"/>
      <c r="J49" s="21"/>
    </row>
    <row r="50" spans="1:10" ht="12.5" x14ac:dyDescent="0.25">
      <c r="C50" s="2"/>
      <c r="G50" s="3"/>
      <c r="J50" s="4"/>
    </row>
    <row r="51" spans="1:10" ht="12.5" x14ac:dyDescent="0.25">
      <c r="C51" s="2"/>
      <c r="G51" s="3"/>
      <c r="J51" s="4"/>
    </row>
    <row r="52" spans="1:10" ht="12.5" x14ac:dyDescent="0.25">
      <c r="C52" s="2"/>
      <c r="G52" s="3"/>
      <c r="H52" s="16"/>
      <c r="J52" s="4"/>
    </row>
    <row r="53" spans="1:10" ht="12.5" x14ac:dyDescent="0.25">
      <c r="C53" s="2"/>
      <c r="G53" s="3"/>
      <c r="J53" s="4"/>
    </row>
    <row r="54" spans="1:10" ht="12.5" x14ac:dyDescent="0.25">
      <c r="C54" s="2"/>
      <c r="G54" s="3"/>
      <c r="J54" s="4"/>
    </row>
    <row r="55" spans="1:10" ht="12.5" x14ac:dyDescent="0.25">
      <c r="C55" s="2"/>
      <c r="G55" s="3"/>
      <c r="J55" s="4"/>
    </row>
    <row r="56" spans="1:10" ht="12.5" x14ac:dyDescent="0.25">
      <c r="C56" s="2"/>
      <c r="G56" s="3"/>
      <c r="J56" s="4"/>
    </row>
    <row r="57" spans="1:10" ht="12.5" x14ac:dyDescent="0.25">
      <c r="C57" s="2"/>
      <c r="G57" s="3"/>
      <c r="J57" s="4"/>
    </row>
    <row r="58" spans="1:10" ht="12.5" x14ac:dyDescent="0.25">
      <c r="C58" s="2"/>
      <c r="G58" s="3"/>
      <c r="J58" s="4"/>
    </row>
    <row r="59" spans="1:10" ht="12.5" x14ac:dyDescent="0.25">
      <c r="C59" s="2"/>
      <c r="G59" s="3"/>
      <c r="J59" s="4"/>
    </row>
    <row r="60" spans="1:10" ht="12.5" x14ac:dyDescent="0.25">
      <c r="C60" s="2"/>
      <c r="G60" s="3"/>
      <c r="J60" s="4"/>
    </row>
    <row r="61" spans="1:10" ht="12.5" x14ac:dyDescent="0.25">
      <c r="C61" s="2"/>
      <c r="G61" s="3"/>
      <c r="J61" s="4"/>
    </row>
    <row r="62" spans="1:10" ht="12.5" x14ac:dyDescent="0.25">
      <c r="C62" s="2"/>
      <c r="G62" s="3"/>
      <c r="J62" s="4"/>
    </row>
    <row r="63" spans="1:10" ht="12.5" x14ac:dyDescent="0.25">
      <c r="C63" s="2"/>
      <c r="G63" s="3"/>
      <c r="J63" s="4"/>
    </row>
    <row r="64" spans="1:10" ht="12.5" x14ac:dyDescent="0.25">
      <c r="C64" s="2"/>
      <c r="G64" s="3"/>
      <c r="J64" s="4"/>
    </row>
    <row r="65" spans="3:10" ht="12.5" x14ac:dyDescent="0.25">
      <c r="C65" s="2"/>
      <c r="G65" s="3"/>
      <c r="J65" s="4"/>
    </row>
    <row r="66" spans="3:10" ht="12.5" x14ac:dyDescent="0.25">
      <c r="C66" s="2"/>
      <c r="G66" s="3"/>
      <c r="J66" s="4"/>
    </row>
    <row r="67" spans="3:10" ht="12.5" x14ac:dyDescent="0.25">
      <c r="C67" s="2"/>
      <c r="G67" s="3"/>
      <c r="J67" s="4"/>
    </row>
    <row r="68" spans="3:10" ht="12.5" x14ac:dyDescent="0.25">
      <c r="C68" s="2"/>
      <c r="G68" s="3"/>
      <c r="J68" s="4"/>
    </row>
    <row r="69" spans="3:10" ht="12.5" x14ac:dyDescent="0.25">
      <c r="C69" s="2"/>
      <c r="G69" s="3"/>
      <c r="J69" s="4"/>
    </row>
    <row r="70" spans="3:10" ht="12.5" x14ac:dyDescent="0.25">
      <c r="C70" s="2"/>
      <c r="G70" s="3"/>
      <c r="J70" s="4"/>
    </row>
    <row r="71" spans="3:10" ht="12.5" x14ac:dyDescent="0.25">
      <c r="C71" s="2"/>
      <c r="G71" s="3"/>
      <c r="J71" s="4"/>
    </row>
    <row r="72" spans="3:10" ht="12.5" x14ac:dyDescent="0.25">
      <c r="C72" s="2"/>
      <c r="G72" s="3"/>
      <c r="J72" s="4"/>
    </row>
    <row r="73" spans="3:10" ht="12.5" x14ac:dyDescent="0.25">
      <c r="C73" s="2"/>
      <c r="G73" s="3"/>
      <c r="J73" s="4"/>
    </row>
    <row r="74" spans="3:10" ht="12.5" x14ac:dyDescent="0.25">
      <c r="C74" s="2"/>
      <c r="G74" s="3"/>
      <c r="J74" s="4"/>
    </row>
    <row r="75" spans="3:10" ht="12.5" x14ac:dyDescent="0.25">
      <c r="C75" s="2"/>
      <c r="G75" s="3"/>
      <c r="J75" s="4"/>
    </row>
    <row r="76" spans="3:10" ht="12.5" x14ac:dyDescent="0.25">
      <c r="C76" s="2"/>
      <c r="G76" s="3"/>
      <c r="J76" s="4"/>
    </row>
    <row r="77" spans="3:10" ht="12.5" x14ac:dyDescent="0.25">
      <c r="C77" s="2"/>
      <c r="G77" s="3"/>
      <c r="J77" s="4"/>
    </row>
    <row r="78" spans="3:10" ht="12.5" x14ac:dyDescent="0.25">
      <c r="C78" s="2"/>
      <c r="G78" s="3"/>
      <c r="J78" s="4"/>
    </row>
    <row r="79" spans="3:10" ht="12.5" x14ac:dyDescent="0.25">
      <c r="C79" s="2"/>
      <c r="G79" s="3"/>
      <c r="J79" s="4"/>
    </row>
    <row r="80" spans="3:10" ht="12.5" x14ac:dyDescent="0.25">
      <c r="C80" s="2"/>
      <c r="G80" s="3"/>
      <c r="J80" s="4"/>
    </row>
    <row r="81" spans="3:10" ht="12.5" x14ac:dyDescent="0.25">
      <c r="C81" s="2"/>
      <c r="G81" s="3"/>
      <c r="J81" s="4"/>
    </row>
    <row r="82" spans="3:10" ht="12.5" x14ac:dyDescent="0.25">
      <c r="C82" s="2"/>
      <c r="G82" s="3"/>
      <c r="J82" s="4"/>
    </row>
    <row r="83" spans="3:10" ht="12.5" x14ac:dyDescent="0.25">
      <c r="C83" s="2"/>
      <c r="G83" s="3"/>
      <c r="J83" s="4"/>
    </row>
    <row r="84" spans="3:10" ht="12.5" x14ac:dyDescent="0.25">
      <c r="C84" s="2"/>
      <c r="G84" s="3"/>
      <c r="J84" s="4"/>
    </row>
    <row r="85" spans="3:10" ht="12.5" x14ac:dyDescent="0.25">
      <c r="C85" s="2"/>
      <c r="G85" s="3"/>
      <c r="J85" s="4"/>
    </row>
    <row r="86" spans="3:10" ht="12.5" x14ac:dyDescent="0.25">
      <c r="C86" s="2"/>
      <c r="G86" s="3"/>
      <c r="J86" s="4"/>
    </row>
    <row r="87" spans="3:10" ht="12.5" x14ac:dyDescent="0.25">
      <c r="C87" s="2"/>
      <c r="G87" s="3"/>
      <c r="J87" s="4"/>
    </row>
    <row r="88" spans="3:10" ht="12.5" x14ac:dyDescent="0.25">
      <c r="C88" s="2"/>
      <c r="G88" s="3"/>
      <c r="J88" s="4"/>
    </row>
    <row r="89" spans="3:10" ht="12.5" x14ac:dyDescent="0.25">
      <c r="C89" s="2"/>
      <c r="G89" s="3"/>
      <c r="J89" s="4"/>
    </row>
    <row r="90" spans="3:10" ht="12.5" x14ac:dyDescent="0.25">
      <c r="C90" s="2"/>
      <c r="G90" s="3"/>
      <c r="J90" s="4"/>
    </row>
    <row r="91" spans="3:10" ht="12.5" x14ac:dyDescent="0.25">
      <c r="C91" s="2"/>
      <c r="G91" s="3"/>
      <c r="J91" s="4"/>
    </row>
    <row r="92" spans="3:10" ht="12.5" x14ac:dyDescent="0.25">
      <c r="C92" s="2"/>
      <c r="G92" s="3"/>
      <c r="J92" s="4"/>
    </row>
    <row r="93" spans="3:10" ht="12.5" x14ac:dyDescent="0.25">
      <c r="C93" s="2"/>
      <c r="G93" s="3"/>
      <c r="J93" s="4"/>
    </row>
    <row r="94" spans="3:10" ht="12.5" x14ac:dyDescent="0.25">
      <c r="C94" s="2"/>
      <c r="G94" s="3"/>
      <c r="J94" s="4"/>
    </row>
    <row r="95" spans="3:10" ht="12.5" x14ac:dyDescent="0.25">
      <c r="C95" s="2"/>
      <c r="G95" s="3"/>
      <c r="J95" s="4"/>
    </row>
    <row r="96" spans="3:10" ht="12.5" x14ac:dyDescent="0.25">
      <c r="C96" s="2"/>
      <c r="G96" s="3"/>
      <c r="J96" s="4"/>
    </row>
    <row r="97" spans="3:10" ht="12.5" x14ac:dyDescent="0.25">
      <c r="C97" s="2"/>
      <c r="G97" s="3"/>
      <c r="J97" s="4"/>
    </row>
    <row r="98" spans="3:10" ht="12.5" x14ac:dyDescent="0.25">
      <c r="C98" s="2"/>
      <c r="G98" s="3"/>
      <c r="J98" s="4"/>
    </row>
    <row r="99" spans="3:10" ht="12.5" x14ac:dyDescent="0.25">
      <c r="C99" s="2"/>
      <c r="G99" s="3"/>
      <c r="J99" s="4"/>
    </row>
    <row r="100" spans="3:10" ht="12.5" x14ac:dyDescent="0.25">
      <c r="C100" s="2"/>
      <c r="G100" s="3"/>
      <c r="J100" s="4"/>
    </row>
    <row r="101" spans="3:10" ht="12.5" x14ac:dyDescent="0.25">
      <c r="C101" s="2"/>
      <c r="G101" s="3"/>
      <c r="J101" s="4"/>
    </row>
    <row r="102" spans="3:10" ht="12.5" x14ac:dyDescent="0.25">
      <c r="C102" s="2"/>
      <c r="G102" s="3"/>
      <c r="J102" s="4"/>
    </row>
    <row r="103" spans="3:10" ht="12.5" x14ac:dyDescent="0.25">
      <c r="C103" s="2"/>
      <c r="G103" s="3"/>
      <c r="J103" s="4"/>
    </row>
    <row r="104" spans="3:10" ht="12.5" x14ac:dyDescent="0.25">
      <c r="C104" s="2"/>
      <c r="G104" s="3"/>
      <c r="J104" s="4"/>
    </row>
    <row r="105" spans="3:10" ht="12.5" x14ac:dyDescent="0.25">
      <c r="C105" s="2"/>
      <c r="G105" s="3"/>
      <c r="J105" s="4"/>
    </row>
    <row r="106" spans="3:10" ht="12.5" x14ac:dyDescent="0.25">
      <c r="C106" s="2"/>
      <c r="G106" s="3"/>
      <c r="J106" s="4"/>
    </row>
    <row r="107" spans="3:10" ht="12.5" x14ac:dyDescent="0.25">
      <c r="C107" s="2"/>
      <c r="G107" s="3"/>
      <c r="J107" s="4"/>
    </row>
    <row r="108" spans="3:10" ht="12.5" x14ac:dyDescent="0.25">
      <c r="C108" s="2"/>
      <c r="G108" s="3"/>
      <c r="J108" s="4"/>
    </row>
    <row r="109" spans="3:10" ht="12.5" x14ac:dyDescent="0.25">
      <c r="C109" s="2"/>
      <c r="G109" s="3"/>
      <c r="J109" s="4"/>
    </row>
    <row r="110" spans="3:10" ht="12.5" x14ac:dyDescent="0.25">
      <c r="C110" s="2"/>
      <c r="G110" s="3"/>
      <c r="J110" s="4"/>
    </row>
    <row r="111" spans="3:10" ht="12.5" x14ac:dyDescent="0.25">
      <c r="C111" s="2"/>
      <c r="G111" s="3"/>
      <c r="J111" s="4"/>
    </row>
    <row r="112" spans="3:10" ht="12.5" x14ac:dyDescent="0.25">
      <c r="C112" s="2"/>
      <c r="G112" s="3"/>
      <c r="J112" s="4"/>
    </row>
    <row r="113" spans="3:10" ht="12.5" x14ac:dyDescent="0.25">
      <c r="C113" s="2"/>
      <c r="G113" s="3"/>
      <c r="J113" s="4"/>
    </row>
    <row r="114" spans="3:10" ht="12.5" x14ac:dyDescent="0.25">
      <c r="C114" s="2"/>
      <c r="G114" s="3"/>
      <c r="J114" s="4"/>
    </row>
    <row r="115" spans="3:10" ht="12.5" x14ac:dyDescent="0.25">
      <c r="C115" s="2"/>
      <c r="G115" s="3"/>
      <c r="J115" s="4"/>
    </row>
    <row r="116" spans="3:10" ht="12.5" x14ac:dyDescent="0.25">
      <c r="C116" s="2"/>
      <c r="G116" s="3"/>
      <c r="J116" s="4"/>
    </row>
    <row r="117" spans="3:10" ht="12.5" x14ac:dyDescent="0.25">
      <c r="C117" s="2"/>
      <c r="G117" s="3"/>
      <c r="J117" s="4"/>
    </row>
    <row r="118" spans="3:10" ht="12.5" x14ac:dyDescent="0.25">
      <c r="C118" s="2"/>
      <c r="G118" s="3"/>
      <c r="J118" s="4"/>
    </row>
    <row r="119" spans="3:10" ht="12.5" x14ac:dyDescent="0.25">
      <c r="C119" s="2"/>
      <c r="G119" s="3"/>
      <c r="J119" s="4"/>
    </row>
    <row r="120" spans="3:10" ht="12.5" x14ac:dyDescent="0.25">
      <c r="C120" s="2"/>
      <c r="G120" s="3"/>
      <c r="J120" s="4"/>
    </row>
    <row r="121" spans="3:10" ht="12.5" x14ac:dyDescent="0.25">
      <c r="C121" s="2"/>
      <c r="G121" s="3"/>
      <c r="J121" s="4"/>
    </row>
    <row r="122" spans="3:10" ht="12.5" x14ac:dyDescent="0.25">
      <c r="C122" s="2"/>
      <c r="G122" s="3"/>
      <c r="J122" s="4"/>
    </row>
    <row r="123" spans="3:10" ht="12.5" x14ac:dyDescent="0.25">
      <c r="C123" s="2"/>
      <c r="G123" s="3"/>
      <c r="J123" s="4"/>
    </row>
    <row r="124" spans="3:10" ht="12.5" x14ac:dyDescent="0.25">
      <c r="C124" s="2"/>
      <c r="G124" s="3"/>
      <c r="J124" s="4"/>
    </row>
    <row r="125" spans="3:10" ht="12.5" x14ac:dyDescent="0.25">
      <c r="C125" s="2"/>
      <c r="G125" s="3"/>
      <c r="J125" s="4"/>
    </row>
    <row r="126" spans="3:10" ht="12.5" x14ac:dyDescent="0.25">
      <c r="C126" s="2"/>
      <c r="G126" s="3"/>
      <c r="J126" s="4"/>
    </row>
    <row r="127" spans="3:10" ht="12.5" x14ac:dyDescent="0.25">
      <c r="C127" s="2"/>
      <c r="G127" s="3"/>
      <c r="J127" s="4"/>
    </row>
    <row r="128" spans="3:10" ht="12.5" x14ac:dyDescent="0.25">
      <c r="C128" s="2"/>
      <c r="G128" s="3"/>
      <c r="J128" s="4"/>
    </row>
    <row r="129" spans="3:10" ht="12.5" x14ac:dyDescent="0.25">
      <c r="C129" s="2"/>
      <c r="G129" s="3"/>
      <c r="J129" s="4"/>
    </row>
    <row r="130" spans="3:10" ht="12.5" x14ac:dyDescent="0.25">
      <c r="C130" s="2"/>
      <c r="G130" s="3"/>
      <c r="J130" s="4"/>
    </row>
    <row r="131" spans="3:10" ht="12.5" x14ac:dyDescent="0.25">
      <c r="C131" s="2"/>
      <c r="G131" s="3"/>
      <c r="J131" s="4"/>
    </row>
    <row r="132" spans="3:10" ht="12.5" x14ac:dyDescent="0.25">
      <c r="C132" s="2"/>
      <c r="G132" s="3"/>
      <c r="J132" s="4"/>
    </row>
    <row r="133" spans="3:10" ht="12.5" x14ac:dyDescent="0.25">
      <c r="C133" s="2"/>
      <c r="G133" s="3"/>
      <c r="J133" s="4"/>
    </row>
    <row r="134" spans="3:10" ht="12.5" x14ac:dyDescent="0.25">
      <c r="C134" s="2"/>
      <c r="G134" s="3"/>
      <c r="J134" s="4"/>
    </row>
    <row r="135" spans="3:10" ht="12.5" x14ac:dyDescent="0.25">
      <c r="C135" s="2"/>
      <c r="G135" s="3"/>
      <c r="J135" s="4"/>
    </row>
    <row r="136" spans="3:10" ht="12.5" x14ac:dyDescent="0.25">
      <c r="C136" s="2"/>
      <c r="G136" s="3"/>
      <c r="J136" s="4"/>
    </row>
    <row r="137" spans="3:10" ht="12.5" x14ac:dyDescent="0.25">
      <c r="C137" s="2"/>
      <c r="G137" s="3"/>
      <c r="J137" s="4"/>
    </row>
    <row r="138" spans="3:10" ht="12.5" x14ac:dyDescent="0.25">
      <c r="C138" s="2"/>
      <c r="G138" s="3"/>
      <c r="J138" s="4"/>
    </row>
    <row r="139" spans="3:10" ht="12.5" x14ac:dyDescent="0.25">
      <c r="C139" s="2"/>
      <c r="G139" s="3"/>
      <c r="J139" s="4"/>
    </row>
    <row r="140" spans="3:10" ht="12.5" x14ac:dyDescent="0.25">
      <c r="C140" s="2"/>
      <c r="G140" s="3"/>
      <c r="J140" s="4"/>
    </row>
    <row r="141" spans="3:10" ht="12.5" x14ac:dyDescent="0.25">
      <c r="C141" s="2"/>
      <c r="G141" s="3"/>
      <c r="J141" s="4"/>
    </row>
    <row r="142" spans="3:10" ht="12.5" x14ac:dyDescent="0.25">
      <c r="C142" s="2"/>
      <c r="G142" s="3"/>
      <c r="J142" s="4"/>
    </row>
    <row r="143" spans="3:10" ht="12.5" x14ac:dyDescent="0.25">
      <c r="C143" s="2"/>
      <c r="G143" s="3"/>
      <c r="J143" s="4"/>
    </row>
    <row r="144" spans="3:10" ht="12.5" x14ac:dyDescent="0.25">
      <c r="C144" s="2"/>
      <c r="G144" s="3"/>
      <c r="J144" s="4"/>
    </row>
    <row r="145" spans="3:10" ht="12.5" x14ac:dyDescent="0.25">
      <c r="C145" s="2"/>
      <c r="G145" s="3"/>
      <c r="J145" s="4"/>
    </row>
    <row r="146" spans="3:10" ht="12.5" x14ac:dyDescent="0.25">
      <c r="C146" s="2"/>
      <c r="G146" s="3"/>
      <c r="J146" s="4"/>
    </row>
    <row r="147" spans="3:10" ht="12.5" x14ac:dyDescent="0.25">
      <c r="C147" s="2"/>
      <c r="G147" s="3"/>
      <c r="J147" s="4"/>
    </row>
    <row r="148" spans="3:10" ht="12.5" x14ac:dyDescent="0.25">
      <c r="C148" s="2"/>
      <c r="G148" s="3"/>
      <c r="J148" s="4"/>
    </row>
    <row r="149" spans="3:10" ht="12.5" x14ac:dyDescent="0.25">
      <c r="C149" s="2"/>
      <c r="G149" s="3"/>
      <c r="J149" s="4"/>
    </row>
    <row r="150" spans="3:10" ht="12.5" x14ac:dyDescent="0.25">
      <c r="C150" s="2"/>
      <c r="G150" s="3"/>
      <c r="J150" s="4"/>
    </row>
    <row r="151" spans="3:10" ht="12.5" x14ac:dyDescent="0.25">
      <c r="C151" s="2"/>
      <c r="G151" s="3"/>
      <c r="J151" s="4"/>
    </row>
    <row r="152" spans="3:10" ht="12.5" x14ac:dyDescent="0.25">
      <c r="C152" s="2"/>
      <c r="G152" s="3"/>
      <c r="J152" s="4"/>
    </row>
    <row r="153" spans="3:10" ht="12.5" x14ac:dyDescent="0.25">
      <c r="C153" s="2"/>
      <c r="G153" s="3"/>
      <c r="J153" s="4"/>
    </row>
    <row r="154" spans="3:10" ht="12.5" x14ac:dyDescent="0.25">
      <c r="C154" s="2"/>
      <c r="G154" s="3"/>
      <c r="J154" s="4"/>
    </row>
    <row r="155" spans="3:10" ht="12.5" x14ac:dyDescent="0.25">
      <c r="C155" s="2"/>
      <c r="G155" s="3"/>
      <c r="J155" s="4"/>
    </row>
    <row r="156" spans="3:10" ht="12.5" x14ac:dyDescent="0.25">
      <c r="C156" s="2"/>
      <c r="G156" s="3"/>
      <c r="J156" s="4"/>
    </row>
    <row r="157" spans="3:10" ht="12.5" x14ac:dyDescent="0.25">
      <c r="C157" s="2"/>
      <c r="G157" s="3"/>
      <c r="J157" s="4"/>
    </row>
    <row r="158" spans="3:10" ht="12.5" x14ac:dyDescent="0.25">
      <c r="C158" s="2"/>
      <c r="G158" s="3"/>
      <c r="J158" s="4"/>
    </row>
    <row r="159" spans="3:10" ht="12.5" x14ac:dyDescent="0.25">
      <c r="C159" s="2"/>
      <c r="G159" s="3"/>
      <c r="J159" s="4"/>
    </row>
    <row r="160" spans="3:10" ht="12.5" x14ac:dyDescent="0.25">
      <c r="C160" s="2"/>
      <c r="G160" s="3"/>
      <c r="J160" s="4"/>
    </row>
    <row r="161" spans="3:10" ht="12.5" x14ac:dyDescent="0.25">
      <c r="C161" s="2"/>
      <c r="G161" s="3"/>
      <c r="J161" s="4"/>
    </row>
    <row r="162" spans="3:10" ht="12.5" x14ac:dyDescent="0.25">
      <c r="C162" s="2"/>
      <c r="G162" s="3"/>
      <c r="J162" s="4"/>
    </row>
    <row r="163" spans="3:10" ht="12.5" x14ac:dyDescent="0.25">
      <c r="C163" s="2"/>
      <c r="G163" s="3"/>
      <c r="J163" s="4"/>
    </row>
    <row r="164" spans="3:10" ht="12.5" x14ac:dyDescent="0.25">
      <c r="C164" s="2"/>
      <c r="G164" s="3"/>
      <c r="J164" s="4"/>
    </row>
    <row r="165" spans="3:10" ht="12.5" x14ac:dyDescent="0.25">
      <c r="C165" s="2"/>
      <c r="G165" s="3"/>
      <c r="J165" s="4"/>
    </row>
    <row r="166" spans="3:10" ht="12.5" x14ac:dyDescent="0.25">
      <c r="C166" s="2"/>
      <c r="G166" s="3"/>
      <c r="J166" s="4"/>
    </row>
    <row r="167" spans="3:10" ht="12.5" x14ac:dyDescent="0.25">
      <c r="C167" s="2"/>
      <c r="G167" s="3"/>
      <c r="J167" s="4"/>
    </row>
    <row r="168" spans="3:10" ht="12.5" x14ac:dyDescent="0.25">
      <c r="C168" s="2"/>
      <c r="G168" s="3"/>
      <c r="J168" s="4"/>
    </row>
    <row r="169" spans="3:10" ht="12.5" x14ac:dyDescent="0.25">
      <c r="C169" s="2"/>
      <c r="G169" s="3"/>
      <c r="J169" s="4"/>
    </row>
    <row r="170" spans="3:10" ht="12.5" x14ac:dyDescent="0.25">
      <c r="C170" s="2"/>
      <c r="G170" s="3"/>
      <c r="J170" s="4"/>
    </row>
    <row r="171" spans="3:10" ht="12.5" x14ac:dyDescent="0.25">
      <c r="C171" s="2"/>
      <c r="G171" s="3"/>
      <c r="J171" s="4"/>
    </row>
    <row r="172" spans="3:10" ht="12.5" x14ac:dyDescent="0.25">
      <c r="C172" s="2"/>
      <c r="G172" s="3"/>
      <c r="J172" s="4"/>
    </row>
    <row r="173" spans="3:10" ht="12.5" x14ac:dyDescent="0.25">
      <c r="C173" s="2"/>
      <c r="G173" s="3"/>
      <c r="J173" s="4"/>
    </row>
    <row r="174" spans="3:10" ht="12.5" x14ac:dyDescent="0.25">
      <c r="C174" s="2"/>
      <c r="G174" s="3"/>
      <c r="J174" s="4"/>
    </row>
    <row r="175" spans="3:10" ht="12.5" x14ac:dyDescent="0.25">
      <c r="C175" s="2"/>
      <c r="G175" s="3"/>
      <c r="J175" s="4"/>
    </row>
    <row r="176" spans="3:10" ht="12.5" x14ac:dyDescent="0.25">
      <c r="C176" s="2"/>
      <c r="G176" s="3"/>
      <c r="J176" s="4"/>
    </row>
    <row r="177" spans="3:10" ht="12.5" x14ac:dyDescent="0.25">
      <c r="C177" s="2"/>
      <c r="G177" s="3"/>
      <c r="J177" s="4"/>
    </row>
    <row r="178" spans="3:10" ht="12.5" x14ac:dyDescent="0.25">
      <c r="C178" s="2"/>
      <c r="G178" s="3"/>
      <c r="J178" s="4"/>
    </row>
    <row r="179" spans="3:10" ht="12.5" x14ac:dyDescent="0.25">
      <c r="C179" s="2"/>
      <c r="G179" s="3"/>
      <c r="J179" s="4"/>
    </row>
    <row r="180" spans="3:10" ht="12.5" x14ac:dyDescent="0.25">
      <c r="C180" s="2"/>
      <c r="G180" s="3"/>
      <c r="J180" s="4"/>
    </row>
    <row r="181" spans="3:10" ht="12.5" x14ac:dyDescent="0.25">
      <c r="C181" s="2"/>
      <c r="G181" s="3"/>
      <c r="J181" s="4"/>
    </row>
    <row r="182" spans="3:10" ht="12.5" x14ac:dyDescent="0.25">
      <c r="C182" s="2"/>
      <c r="G182" s="3"/>
      <c r="J182" s="4"/>
    </row>
    <row r="183" spans="3:10" ht="12.5" x14ac:dyDescent="0.25">
      <c r="C183" s="2"/>
      <c r="G183" s="3"/>
      <c r="J183" s="4"/>
    </row>
    <row r="184" spans="3:10" ht="12.5" x14ac:dyDescent="0.25">
      <c r="C184" s="2"/>
      <c r="G184" s="3"/>
      <c r="J184" s="4"/>
    </row>
    <row r="185" spans="3:10" ht="12.5" x14ac:dyDescent="0.25">
      <c r="C185" s="2"/>
      <c r="G185" s="3"/>
      <c r="J185" s="4"/>
    </row>
    <row r="186" spans="3:10" ht="12.5" x14ac:dyDescent="0.25">
      <c r="C186" s="2"/>
      <c r="G186" s="3"/>
      <c r="J186" s="4"/>
    </row>
    <row r="187" spans="3:10" ht="12.5" x14ac:dyDescent="0.25">
      <c r="C187" s="2"/>
      <c r="G187" s="3"/>
      <c r="J187" s="4"/>
    </row>
    <row r="188" spans="3:10" ht="12.5" x14ac:dyDescent="0.25">
      <c r="C188" s="2"/>
      <c r="G188" s="3"/>
      <c r="J188" s="4"/>
    </row>
    <row r="189" spans="3:10" ht="12.5" x14ac:dyDescent="0.25">
      <c r="C189" s="2"/>
      <c r="G189" s="3"/>
      <c r="J189" s="4"/>
    </row>
    <row r="190" spans="3:10" ht="12.5" x14ac:dyDescent="0.25">
      <c r="C190" s="2"/>
      <c r="G190" s="3"/>
      <c r="J190" s="4"/>
    </row>
    <row r="191" spans="3:10" ht="12.5" x14ac:dyDescent="0.25">
      <c r="C191" s="2"/>
      <c r="G191" s="3"/>
      <c r="J191" s="4"/>
    </row>
    <row r="192" spans="3:10" ht="12.5" x14ac:dyDescent="0.25">
      <c r="C192" s="2"/>
      <c r="G192" s="3"/>
      <c r="J192" s="4"/>
    </row>
    <row r="193" spans="3:10" ht="12.5" x14ac:dyDescent="0.25">
      <c r="C193" s="2"/>
      <c r="G193" s="3"/>
      <c r="J193" s="4"/>
    </row>
    <row r="194" spans="3:10" ht="12.5" x14ac:dyDescent="0.25">
      <c r="C194" s="2"/>
      <c r="G194" s="3"/>
      <c r="J194" s="4"/>
    </row>
    <row r="195" spans="3:10" ht="12.5" x14ac:dyDescent="0.25">
      <c r="C195" s="2"/>
      <c r="G195" s="3"/>
      <c r="J195" s="4"/>
    </row>
    <row r="196" spans="3:10" ht="12.5" x14ac:dyDescent="0.25">
      <c r="C196" s="2"/>
      <c r="G196" s="3"/>
      <c r="J196" s="4"/>
    </row>
    <row r="197" spans="3:10" ht="12.5" x14ac:dyDescent="0.25">
      <c r="C197" s="2"/>
      <c r="G197" s="3"/>
      <c r="J197" s="4"/>
    </row>
    <row r="198" spans="3:10" ht="12.5" x14ac:dyDescent="0.25">
      <c r="C198" s="2"/>
      <c r="G198" s="3"/>
      <c r="J198" s="4"/>
    </row>
    <row r="199" spans="3:10" ht="12.5" x14ac:dyDescent="0.25">
      <c r="C199" s="2"/>
      <c r="G199" s="3"/>
      <c r="J199" s="4"/>
    </row>
    <row r="200" spans="3:10" ht="12.5" x14ac:dyDescent="0.25">
      <c r="C200" s="2"/>
      <c r="G200" s="3"/>
      <c r="J200" s="4"/>
    </row>
    <row r="201" spans="3:10" ht="12.5" x14ac:dyDescent="0.25">
      <c r="C201" s="2"/>
      <c r="G201" s="3"/>
      <c r="J201" s="4"/>
    </row>
    <row r="202" spans="3:10" ht="12.5" x14ac:dyDescent="0.25">
      <c r="C202" s="2"/>
      <c r="G202" s="3"/>
      <c r="J202" s="4"/>
    </row>
    <row r="203" spans="3:10" ht="12.5" x14ac:dyDescent="0.25">
      <c r="C203" s="2"/>
      <c r="G203" s="3"/>
      <c r="J203" s="4"/>
    </row>
    <row r="204" spans="3:10" ht="12.5" x14ac:dyDescent="0.25">
      <c r="C204" s="2"/>
      <c r="G204" s="3"/>
      <c r="J204" s="4"/>
    </row>
    <row r="205" spans="3:10" ht="12.5" x14ac:dyDescent="0.25">
      <c r="C205" s="2"/>
      <c r="G205" s="3"/>
      <c r="J205" s="4"/>
    </row>
    <row r="206" spans="3:10" ht="12.5" x14ac:dyDescent="0.25">
      <c r="C206" s="2"/>
      <c r="G206" s="3"/>
      <c r="J206" s="4"/>
    </row>
    <row r="207" spans="3:10" ht="12.5" x14ac:dyDescent="0.25">
      <c r="C207" s="2"/>
      <c r="G207" s="3"/>
      <c r="J207" s="4"/>
    </row>
    <row r="208" spans="3:10" ht="12.5" x14ac:dyDescent="0.25">
      <c r="C208" s="2"/>
      <c r="G208" s="3"/>
      <c r="J208" s="4"/>
    </row>
    <row r="209" spans="3:10" ht="12.5" x14ac:dyDescent="0.25">
      <c r="C209" s="2"/>
      <c r="G209" s="3"/>
      <c r="J209" s="4"/>
    </row>
    <row r="210" spans="3:10" ht="12.5" x14ac:dyDescent="0.25">
      <c r="C210" s="2"/>
      <c r="G210" s="3"/>
      <c r="J210" s="4"/>
    </row>
    <row r="211" spans="3:10" ht="12.5" x14ac:dyDescent="0.25">
      <c r="C211" s="2"/>
      <c r="G211" s="3"/>
      <c r="J211" s="4"/>
    </row>
    <row r="212" spans="3:10" ht="12.5" x14ac:dyDescent="0.25">
      <c r="C212" s="2"/>
      <c r="G212" s="3"/>
      <c r="J212" s="4"/>
    </row>
    <row r="213" spans="3:10" ht="12.5" x14ac:dyDescent="0.25">
      <c r="C213" s="2"/>
      <c r="G213" s="3"/>
      <c r="J213" s="4"/>
    </row>
    <row r="214" spans="3:10" ht="12.5" x14ac:dyDescent="0.25">
      <c r="C214" s="2"/>
      <c r="G214" s="3"/>
      <c r="J214" s="4"/>
    </row>
    <row r="215" spans="3:10" ht="12.5" x14ac:dyDescent="0.25">
      <c r="C215" s="2"/>
      <c r="G215" s="3"/>
      <c r="J215" s="4"/>
    </row>
    <row r="216" spans="3:10" ht="12.5" x14ac:dyDescent="0.25">
      <c r="C216" s="2"/>
      <c r="G216" s="3"/>
      <c r="J216" s="4"/>
    </row>
    <row r="217" spans="3:10" ht="12.5" x14ac:dyDescent="0.25">
      <c r="C217" s="2"/>
      <c r="G217" s="3"/>
      <c r="J217" s="4"/>
    </row>
    <row r="218" spans="3:10" ht="12.5" x14ac:dyDescent="0.25">
      <c r="C218" s="2"/>
      <c r="G218" s="3"/>
      <c r="J218" s="4"/>
    </row>
    <row r="219" spans="3:10" ht="12.5" x14ac:dyDescent="0.25">
      <c r="C219" s="2"/>
      <c r="G219" s="3"/>
      <c r="J219" s="4"/>
    </row>
    <row r="220" spans="3:10" ht="12.5" x14ac:dyDescent="0.25">
      <c r="C220" s="2"/>
      <c r="G220" s="3"/>
      <c r="J220" s="4"/>
    </row>
    <row r="221" spans="3:10" ht="12.5" x14ac:dyDescent="0.25">
      <c r="C221" s="2"/>
      <c r="G221" s="3"/>
      <c r="J221" s="4"/>
    </row>
    <row r="222" spans="3:10" ht="12.5" x14ac:dyDescent="0.25">
      <c r="C222" s="2"/>
      <c r="G222" s="3"/>
      <c r="J222" s="4"/>
    </row>
    <row r="223" spans="3:10" ht="12.5" x14ac:dyDescent="0.25">
      <c r="C223" s="2"/>
      <c r="G223" s="3"/>
      <c r="J223" s="4"/>
    </row>
    <row r="224" spans="3:10" ht="12.5" x14ac:dyDescent="0.25">
      <c r="C224" s="2"/>
      <c r="G224" s="3"/>
      <c r="J224" s="4"/>
    </row>
    <row r="225" spans="3:10" ht="12.5" x14ac:dyDescent="0.25">
      <c r="C225" s="2"/>
      <c r="G225" s="3"/>
      <c r="J225" s="4"/>
    </row>
    <row r="226" spans="3:10" ht="12.5" x14ac:dyDescent="0.25">
      <c r="C226" s="2"/>
      <c r="G226" s="3"/>
      <c r="J226" s="4"/>
    </row>
    <row r="227" spans="3:10" ht="12.5" x14ac:dyDescent="0.25">
      <c r="C227" s="2"/>
      <c r="G227" s="3"/>
      <c r="J227" s="4"/>
    </row>
    <row r="228" spans="3:10" ht="12.5" x14ac:dyDescent="0.25">
      <c r="C228" s="2"/>
      <c r="G228" s="3"/>
      <c r="J228" s="4"/>
    </row>
    <row r="229" spans="3:10" ht="12.5" x14ac:dyDescent="0.25">
      <c r="C229" s="2"/>
      <c r="G229" s="3"/>
      <c r="J229" s="4"/>
    </row>
    <row r="230" spans="3:10" ht="12.5" x14ac:dyDescent="0.25">
      <c r="C230" s="2"/>
      <c r="G230" s="3"/>
      <c r="J230" s="4"/>
    </row>
    <row r="231" spans="3:10" ht="12.5" x14ac:dyDescent="0.25">
      <c r="C231" s="2"/>
      <c r="G231" s="3"/>
      <c r="J231" s="4"/>
    </row>
    <row r="232" spans="3:10" ht="12.5" x14ac:dyDescent="0.25">
      <c r="C232" s="2"/>
      <c r="G232" s="3"/>
      <c r="J232" s="4"/>
    </row>
    <row r="233" spans="3:10" ht="12.5" x14ac:dyDescent="0.25">
      <c r="C233" s="2"/>
      <c r="G233" s="3"/>
      <c r="J233" s="4"/>
    </row>
    <row r="234" spans="3:10" ht="12.5" x14ac:dyDescent="0.25">
      <c r="C234" s="2"/>
      <c r="G234" s="3"/>
      <c r="J234" s="4"/>
    </row>
    <row r="235" spans="3:10" ht="12.5" x14ac:dyDescent="0.25">
      <c r="C235" s="2"/>
      <c r="G235" s="3"/>
      <c r="J235" s="4"/>
    </row>
    <row r="236" spans="3:10" ht="12.5" x14ac:dyDescent="0.25">
      <c r="C236" s="2"/>
      <c r="G236" s="3"/>
      <c r="J236" s="4"/>
    </row>
    <row r="237" spans="3:10" ht="12.5" x14ac:dyDescent="0.25">
      <c r="C237" s="2"/>
      <c r="G237" s="3"/>
      <c r="J237" s="4"/>
    </row>
    <row r="238" spans="3:10" ht="12.5" x14ac:dyDescent="0.25">
      <c r="C238" s="2"/>
      <c r="G238" s="3"/>
      <c r="J238" s="4"/>
    </row>
    <row r="239" spans="3:10" ht="12.5" x14ac:dyDescent="0.25">
      <c r="C239" s="2"/>
      <c r="G239" s="3"/>
      <c r="J239" s="4"/>
    </row>
    <row r="240" spans="3:10" ht="12.5" x14ac:dyDescent="0.25">
      <c r="C240" s="2"/>
      <c r="G240" s="3"/>
      <c r="J240" s="4"/>
    </row>
    <row r="241" spans="3:10" ht="12.5" x14ac:dyDescent="0.25">
      <c r="C241" s="2"/>
      <c r="G241" s="3"/>
      <c r="J241" s="4"/>
    </row>
    <row r="242" spans="3:10" ht="12.5" x14ac:dyDescent="0.25">
      <c r="C242" s="2"/>
      <c r="G242" s="3"/>
      <c r="J242" s="4"/>
    </row>
    <row r="243" spans="3:10" ht="12.5" x14ac:dyDescent="0.25">
      <c r="C243" s="2"/>
      <c r="G243" s="3"/>
      <c r="J243" s="4"/>
    </row>
    <row r="244" spans="3:10" ht="12.5" x14ac:dyDescent="0.25">
      <c r="C244" s="2"/>
      <c r="G244" s="3"/>
      <c r="J244" s="4"/>
    </row>
    <row r="245" spans="3:10" ht="12.5" x14ac:dyDescent="0.25">
      <c r="C245" s="2"/>
      <c r="G245" s="3"/>
      <c r="J245" s="4"/>
    </row>
    <row r="246" spans="3:10" ht="12.5" x14ac:dyDescent="0.25">
      <c r="C246" s="2"/>
      <c r="G246" s="3"/>
      <c r="J246" s="4"/>
    </row>
    <row r="247" spans="3:10" ht="12.5" x14ac:dyDescent="0.25">
      <c r="C247" s="2"/>
      <c r="G247" s="3"/>
      <c r="J247" s="4"/>
    </row>
    <row r="248" spans="3:10" ht="12.5" x14ac:dyDescent="0.25">
      <c r="C248" s="2"/>
      <c r="G248" s="3"/>
      <c r="J248" s="4"/>
    </row>
    <row r="249" spans="3:10" ht="12.5" x14ac:dyDescent="0.25">
      <c r="C249" s="2"/>
      <c r="G249" s="3"/>
      <c r="J249" s="4"/>
    </row>
    <row r="250" spans="3:10" ht="12.5" x14ac:dyDescent="0.25">
      <c r="C250" s="2"/>
      <c r="G250" s="3"/>
      <c r="J250" s="4"/>
    </row>
    <row r="251" spans="3:10" ht="12.5" x14ac:dyDescent="0.25">
      <c r="C251" s="2"/>
      <c r="G251" s="3"/>
      <c r="J251" s="4"/>
    </row>
    <row r="252" spans="3:10" ht="12.5" x14ac:dyDescent="0.25">
      <c r="C252" s="2"/>
      <c r="G252" s="3"/>
      <c r="J252" s="4"/>
    </row>
    <row r="253" spans="3:10" ht="12.5" x14ac:dyDescent="0.25">
      <c r="C253" s="2"/>
      <c r="G253" s="3"/>
      <c r="J253" s="4"/>
    </row>
    <row r="254" spans="3:10" ht="12.5" x14ac:dyDescent="0.25">
      <c r="C254" s="2"/>
      <c r="G254" s="3"/>
      <c r="J254" s="4"/>
    </row>
    <row r="255" spans="3:10" ht="12.5" x14ac:dyDescent="0.25">
      <c r="C255" s="2"/>
      <c r="G255" s="3"/>
      <c r="J255" s="4"/>
    </row>
    <row r="256" spans="3:10" ht="12.5" x14ac:dyDescent="0.25">
      <c r="C256" s="2"/>
      <c r="G256" s="3"/>
      <c r="J256" s="4"/>
    </row>
    <row r="257" spans="3:10" ht="12.5" x14ac:dyDescent="0.25">
      <c r="C257" s="2"/>
      <c r="G257" s="3"/>
      <c r="J257" s="4"/>
    </row>
    <row r="258" spans="3:10" ht="12.5" x14ac:dyDescent="0.25">
      <c r="C258" s="2"/>
      <c r="G258" s="3"/>
      <c r="J258" s="4"/>
    </row>
    <row r="259" spans="3:10" ht="12.5" x14ac:dyDescent="0.25">
      <c r="C259" s="2"/>
      <c r="G259" s="3"/>
      <c r="J259" s="4"/>
    </row>
    <row r="260" spans="3:10" ht="12.5" x14ac:dyDescent="0.25">
      <c r="C260" s="2"/>
      <c r="G260" s="3"/>
      <c r="J260" s="4"/>
    </row>
    <row r="261" spans="3:10" ht="12.5" x14ac:dyDescent="0.25">
      <c r="C261" s="2"/>
      <c r="G261" s="3"/>
      <c r="J261" s="4"/>
    </row>
    <row r="262" spans="3:10" ht="12.5" x14ac:dyDescent="0.25">
      <c r="C262" s="2"/>
      <c r="G262" s="3"/>
      <c r="J262" s="4"/>
    </row>
    <row r="263" spans="3:10" ht="12.5" x14ac:dyDescent="0.25">
      <c r="C263" s="2"/>
      <c r="G263" s="3"/>
      <c r="J263" s="4"/>
    </row>
    <row r="264" spans="3:10" ht="12.5" x14ac:dyDescent="0.25">
      <c r="C264" s="2"/>
      <c r="G264" s="3"/>
      <c r="J264" s="4"/>
    </row>
    <row r="265" spans="3:10" ht="12.5" x14ac:dyDescent="0.25">
      <c r="C265" s="2"/>
      <c r="G265" s="3"/>
      <c r="J265" s="4"/>
    </row>
    <row r="266" spans="3:10" ht="12.5" x14ac:dyDescent="0.25">
      <c r="C266" s="2"/>
      <c r="G266" s="3"/>
      <c r="J266" s="4"/>
    </row>
    <row r="267" spans="3:10" ht="12.5" x14ac:dyDescent="0.25">
      <c r="C267" s="2"/>
      <c r="G267" s="3"/>
      <c r="J267" s="4"/>
    </row>
    <row r="268" spans="3:10" ht="12.5" x14ac:dyDescent="0.25">
      <c r="C268" s="2"/>
      <c r="G268" s="3"/>
      <c r="J268" s="4"/>
    </row>
    <row r="269" spans="3:10" ht="12.5" x14ac:dyDescent="0.25">
      <c r="C269" s="2"/>
      <c r="G269" s="3"/>
      <c r="J269" s="4"/>
    </row>
    <row r="270" spans="3:10" ht="12.5" x14ac:dyDescent="0.25">
      <c r="C270" s="2"/>
      <c r="G270" s="3"/>
      <c r="J270" s="4"/>
    </row>
    <row r="271" spans="3:10" ht="12.5" x14ac:dyDescent="0.25">
      <c r="C271" s="2"/>
      <c r="G271" s="3"/>
      <c r="J271" s="4"/>
    </row>
    <row r="272" spans="3:10" ht="12.5" x14ac:dyDescent="0.25">
      <c r="C272" s="2"/>
      <c r="G272" s="3"/>
      <c r="J272" s="4"/>
    </row>
    <row r="273" spans="3:10" ht="12.5" x14ac:dyDescent="0.25">
      <c r="C273" s="2"/>
      <c r="G273" s="3"/>
      <c r="J273" s="4"/>
    </row>
    <row r="274" spans="3:10" ht="12.5" x14ac:dyDescent="0.25">
      <c r="C274" s="2"/>
      <c r="G274" s="3"/>
      <c r="J274" s="4"/>
    </row>
    <row r="275" spans="3:10" ht="12.5" x14ac:dyDescent="0.25">
      <c r="C275" s="2"/>
      <c r="G275" s="3"/>
      <c r="J275" s="4"/>
    </row>
    <row r="276" spans="3:10" ht="12.5" x14ac:dyDescent="0.25">
      <c r="C276" s="2"/>
      <c r="G276" s="3"/>
      <c r="J276" s="4"/>
    </row>
    <row r="277" spans="3:10" ht="12.5" x14ac:dyDescent="0.25">
      <c r="C277" s="2"/>
      <c r="G277" s="3"/>
      <c r="J277" s="4"/>
    </row>
    <row r="278" spans="3:10" ht="12.5" x14ac:dyDescent="0.25">
      <c r="C278" s="2"/>
      <c r="G278" s="3"/>
      <c r="J278" s="4"/>
    </row>
    <row r="279" spans="3:10" ht="12.5" x14ac:dyDescent="0.25">
      <c r="C279" s="2"/>
      <c r="G279" s="3"/>
      <c r="J279" s="4"/>
    </row>
    <row r="280" spans="3:10" ht="12.5" x14ac:dyDescent="0.25">
      <c r="C280" s="2"/>
      <c r="G280" s="3"/>
      <c r="J280" s="4"/>
    </row>
    <row r="281" spans="3:10" ht="12.5" x14ac:dyDescent="0.25">
      <c r="C281" s="2"/>
      <c r="G281" s="3"/>
      <c r="J281" s="4"/>
    </row>
    <row r="282" spans="3:10" ht="12.5" x14ac:dyDescent="0.25">
      <c r="C282" s="2"/>
      <c r="G282" s="3"/>
      <c r="J282" s="4"/>
    </row>
    <row r="283" spans="3:10" ht="12.5" x14ac:dyDescent="0.25">
      <c r="C283" s="2"/>
      <c r="G283" s="3"/>
      <c r="J283" s="4"/>
    </row>
    <row r="284" spans="3:10" ht="12.5" x14ac:dyDescent="0.25">
      <c r="C284" s="2"/>
      <c r="G284" s="3"/>
      <c r="J284" s="4"/>
    </row>
    <row r="285" spans="3:10" ht="12.5" x14ac:dyDescent="0.25">
      <c r="C285" s="2"/>
      <c r="G285" s="3"/>
      <c r="J285" s="4"/>
    </row>
    <row r="286" spans="3:10" ht="12.5" x14ac:dyDescent="0.25">
      <c r="C286" s="2"/>
      <c r="G286" s="3"/>
      <c r="J286" s="4"/>
    </row>
    <row r="287" spans="3:10" ht="12.5" x14ac:dyDescent="0.25">
      <c r="C287" s="2"/>
      <c r="G287" s="3"/>
      <c r="J287" s="4"/>
    </row>
    <row r="288" spans="3:10" ht="12.5" x14ac:dyDescent="0.25">
      <c r="C288" s="2"/>
      <c r="G288" s="3"/>
      <c r="J288" s="4"/>
    </row>
    <row r="289" spans="3:10" ht="12.5" x14ac:dyDescent="0.25">
      <c r="C289" s="2"/>
      <c r="G289" s="3"/>
      <c r="J289" s="4"/>
    </row>
    <row r="290" spans="3:10" ht="12.5" x14ac:dyDescent="0.25">
      <c r="C290" s="2"/>
      <c r="G290" s="3"/>
      <c r="J290" s="4"/>
    </row>
    <row r="291" spans="3:10" ht="12.5" x14ac:dyDescent="0.25">
      <c r="C291" s="2"/>
      <c r="G291" s="3"/>
      <c r="J291" s="4"/>
    </row>
    <row r="292" spans="3:10" ht="12.5" x14ac:dyDescent="0.25">
      <c r="C292" s="2"/>
      <c r="G292" s="3"/>
      <c r="J292" s="4"/>
    </row>
    <row r="293" spans="3:10" ht="12.5" x14ac:dyDescent="0.25">
      <c r="C293" s="2"/>
      <c r="G293" s="3"/>
      <c r="J293" s="4"/>
    </row>
    <row r="294" spans="3:10" ht="12.5" x14ac:dyDescent="0.25">
      <c r="C294" s="2"/>
      <c r="G294" s="3"/>
      <c r="J294" s="4"/>
    </row>
    <row r="295" spans="3:10" ht="12.5" x14ac:dyDescent="0.25">
      <c r="C295" s="2"/>
      <c r="G295" s="3"/>
      <c r="J295" s="4"/>
    </row>
    <row r="296" spans="3:10" ht="12.5" x14ac:dyDescent="0.25">
      <c r="C296" s="2"/>
      <c r="G296" s="3"/>
      <c r="J296" s="4"/>
    </row>
    <row r="297" spans="3:10" ht="12.5" x14ac:dyDescent="0.25">
      <c r="C297" s="2"/>
      <c r="G297" s="3"/>
      <c r="J297" s="4"/>
    </row>
    <row r="298" spans="3:10" ht="12.5" x14ac:dyDescent="0.25">
      <c r="C298" s="2"/>
      <c r="G298" s="3"/>
      <c r="J298" s="4"/>
    </row>
    <row r="299" spans="3:10" ht="12.5" x14ac:dyDescent="0.25">
      <c r="C299" s="2"/>
      <c r="G299" s="3"/>
      <c r="J299" s="4"/>
    </row>
    <row r="300" spans="3:10" ht="12.5" x14ac:dyDescent="0.25">
      <c r="C300" s="2"/>
      <c r="G300" s="3"/>
      <c r="J300" s="4"/>
    </row>
    <row r="301" spans="3:10" ht="12.5" x14ac:dyDescent="0.25">
      <c r="C301" s="2"/>
      <c r="G301" s="3"/>
      <c r="J301" s="4"/>
    </row>
    <row r="302" spans="3:10" ht="12.5" x14ac:dyDescent="0.25">
      <c r="C302" s="2"/>
      <c r="G302" s="3"/>
      <c r="J302" s="4"/>
    </row>
    <row r="303" spans="3:10" ht="12.5" x14ac:dyDescent="0.25">
      <c r="C303" s="2"/>
      <c r="G303" s="3"/>
      <c r="J303" s="4"/>
    </row>
    <row r="304" spans="3:10" ht="12.5" x14ac:dyDescent="0.25">
      <c r="C304" s="2"/>
      <c r="G304" s="3"/>
      <c r="J304" s="4"/>
    </row>
    <row r="305" spans="3:10" ht="12.5" x14ac:dyDescent="0.25">
      <c r="C305" s="2"/>
      <c r="G305" s="3"/>
      <c r="J305" s="4"/>
    </row>
    <row r="306" spans="3:10" ht="12.5" x14ac:dyDescent="0.25">
      <c r="C306" s="2"/>
      <c r="G306" s="3"/>
      <c r="J306" s="4"/>
    </row>
    <row r="307" spans="3:10" ht="12.5" x14ac:dyDescent="0.25">
      <c r="C307" s="2"/>
      <c r="G307" s="3"/>
      <c r="J307" s="4"/>
    </row>
    <row r="308" spans="3:10" ht="12.5" x14ac:dyDescent="0.25">
      <c r="C308" s="2"/>
      <c r="G308" s="3"/>
      <c r="J308" s="4"/>
    </row>
    <row r="309" spans="3:10" ht="12.5" x14ac:dyDescent="0.25">
      <c r="C309" s="2"/>
      <c r="G309" s="3"/>
      <c r="J309" s="4"/>
    </row>
    <row r="310" spans="3:10" ht="12.5" x14ac:dyDescent="0.25">
      <c r="C310" s="2"/>
      <c r="G310" s="3"/>
      <c r="J310" s="4"/>
    </row>
    <row r="311" spans="3:10" ht="12.5" x14ac:dyDescent="0.25">
      <c r="C311" s="2"/>
      <c r="G311" s="3"/>
      <c r="J311" s="4"/>
    </row>
    <row r="312" spans="3:10" ht="12.5" x14ac:dyDescent="0.25">
      <c r="C312" s="2"/>
      <c r="G312" s="3"/>
      <c r="J312" s="4"/>
    </row>
    <row r="313" spans="3:10" ht="12.5" x14ac:dyDescent="0.25">
      <c r="C313" s="2"/>
      <c r="G313" s="3"/>
      <c r="J313" s="4"/>
    </row>
    <row r="314" spans="3:10" ht="12.5" x14ac:dyDescent="0.25">
      <c r="C314" s="2"/>
      <c r="G314" s="3"/>
      <c r="J314" s="4"/>
    </row>
    <row r="315" spans="3:10" ht="12.5" x14ac:dyDescent="0.25">
      <c r="C315" s="2"/>
      <c r="G315" s="3"/>
      <c r="J315" s="4"/>
    </row>
    <row r="316" spans="3:10" ht="12.5" x14ac:dyDescent="0.25">
      <c r="C316" s="2"/>
      <c r="G316" s="3"/>
      <c r="J316" s="4"/>
    </row>
    <row r="317" spans="3:10" ht="12.5" x14ac:dyDescent="0.25">
      <c r="C317" s="2"/>
      <c r="G317" s="3"/>
      <c r="J317" s="4"/>
    </row>
    <row r="318" spans="3:10" ht="12.5" x14ac:dyDescent="0.25">
      <c r="C318" s="2"/>
      <c r="G318" s="3"/>
      <c r="J318" s="4"/>
    </row>
    <row r="319" spans="3:10" ht="12.5" x14ac:dyDescent="0.25">
      <c r="C319" s="2"/>
      <c r="G319" s="3"/>
      <c r="J319" s="4"/>
    </row>
    <row r="320" spans="3:10" ht="12.5" x14ac:dyDescent="0.25">
      <c r="C320" s="2"/>
      <c r="G320" s="3"/>
      <c r="J320" s="4"/>
    </row>
    <row r="321" spans="3:10" ht="12.5" x14ac:dyDescent="0.25">
      <c r="C321" s="2"/>
      <c r="G321" s="3"/>
      <c r="J321" s="4"/>
    </row>
    <row r="322" spans="3:10" ht="12.5" x14ac:dyDescent="0.25">
      <c r="C322" s="2"/>
      <c r="G322" s="3"/>
      <c r="J322" s="4"/>
    </row>
    <row r="323" spans="3:10" ht="12.5" x14ac:dyDescent="0.25">
      <c r="C323" s="2"/>
      <c r="G323" s="3"/>
      <c r="J323" s="4"/>
    </row>
    <row r="324" spans="3:10" ht="12.5" x14ac:dyDescent="0.25">
      <c r="C324" s="2"/>
      <c r="G324" s="3"/>
      <c r="J324" s="4"/>
    </row>
    <row r="325" spans="3:10" ht="12.5" x14ac:dyDescent="0.25">
      <c r="C325" s="2"/>
      <c r="G325" s="3"/>
      <c r="J325" s="4"/>
    </row>
    <row r="326" spans="3:10" ht="12.5" x14ac:dyDescent="0.25">
      <c r="C326" s="2"/>
      <c r="G326" s="3"/>
      <c r="J326" s="4"/>
    </row>
    <row r="327" spans="3:10" ht="12.5" x14ac:dyDescent="0.25">
      <c r="C327" s="2"/>
      <c r="G327" s="3"/>
      <c r="J327" s="4"/>
    </row>
    <row r="328" spans="3:10" ht="12.5" x14ac:dyDescent="0.25">
      <c r="C328" s="2"/>
      <c r="G328" s="3"/>
      <c r="J328" s="4"/>
    </row>
    <row r="329" spans="3:10" ht="12.5" x14ac:dyDescent="0.25">
      <c r="C329" s="2"/>
      <c r="G329" s="3"/>
      <c r="J329" s="4"/>
    </row>
    <row r="330" spans="3:10" ht="12.5" x14ac:dyDescent="0.25">
      <c r="C330" s="2"/>
      <c r="G330" s="3"/>
      <c r="J330" s="4"/>
    </row>
    <row r="331" spans="3:10" ht="12.5" x14ac:dyDescent="0.25">
      <c r="C331" s="2"/>
      <c r="G331" s="3"/>
      <c r="J331" s="4"/>
    </row>
    <row r="332" spans="3:10" ht="12.5" x14ac:dyDescent="0.25">
      <c r="C332" s="2"/>
      <c r="G332" s="3"/>
      <c r="J332" s="4"/>
    </row>
    <row r="333" spans="3:10" ht="12.5" x14ac:dyDescent="0.25">
      <c r="C333" s="2"/>
      <c r="G333" s="3"/>
      <c r="J333" s="4"/>
    </row>
    <row r="334" spans="3:10" ht="12.5" x14ac:dyDescent="0.25">
      <c r="C334" s="2"/>
      <c r="G334" s="3"/>
      <c r="J334" s="4"/>
    </row>
    <row r="335" spans="3:10" ht="12.5" x14ac:dyDescent="0.25">
      <c r="C335" s="2"/>
      <c r="G335" s="3"/>
      <c r="J335" s="4"/>
    </row>
    <row r="336" spans="3:10" ht="12.5" x14ac:dyDescent="0.25">
      <c r="C336" s="2"/>
      <c r="G336" s="3"/>
      <c r="J336" s="4"/>
    </row>
    <row r="337" spans="3:10" ht="12.5" x14ac:dyDescent="0.25">
      <c r="C337" s="2"/>
      <c r="G337" s="3"/>
      <c r="J337" s="4"/>
    </row>
    <row r="338" spans="3:10" ht="12.5" x14ac:dyDescent="0.25">
      <c r="C338" s="2"/>
      <c r="G338" s="3"/>
      <c r="J338" s="4"/>
    </row>
    <row r="339" spans="3:10" ht="12.5" x14ac:dyDescent="0.25">
      <c r="C339" s="2"/>
      <c r="G339" s="3"/>
      <c r="J339" s="4"/>
    </row>
    <row r="340" spans="3:10" ht="12.5" x14ac:dyDescent="0.25">
      <c r="C340" s="2"/>
      <c r="G340" s="3"/>
      <c r="J340" s="4"/>
    </row>
    <row r="341" spans="3:10" ht="12.5" x14ac:dyDescent="0.25">
      <c r="C341" s="2"/>
      <c r="G341" s="3"/>
      <c r="J341" s="4"/>
    </row>
    <row r="342" spans="3:10" ht="12.5" x14ac:dyDescent="0.25">
      <c r="C342" s="2"/>
      <c r="G342" s="3"/>
      <c r="J342" s="4"/>
    </row>
    <row r="343" spans="3:10" ht="12.5" x14ac:dyDescent="0.25">
      <c r="C343" s="2"/>
      <c r="G343" s="3"/>
      <c r="J343" s="4"/>
    </row>
    <row r="344" spans="3:10" ht="12.5" x14ac:dyDescent="0.25">
      <c r="C344" s="2"/>
      <c r="G344" s="3"/>
      <c r="J344" s="4"/>
    </row>
    <row r="345" spans="3:10" ht="12.5" x14ac:dyDescent="0.25">
      <c r="C345" s="2"/>
      <c r="G345" s="3"/>
      <c r="J345" s="4"/>
    </row>
    <row r="346" spans="3:10" ht="12.5" x14ac:dyDescent="0.25">
      <c r="C346" s="2"/>
      <c r="G346" s="3"/>
      <c r="J346" s="4"/>
    </row>
    <row r="347" spans="3:10" ht="12.5" x14ac:dyDescent="0.25">
      <c r="C347" s="2"/>
      <c r="G347" s="3"/>
      <c r="J347" s="4"/>
    </row>
    <row r="348" spans="3:10" ht="12.5" x14ac:dyDescent="0.25">
      <c r="C348" s="2"/>
      <c r="G348" s="3"/>
      <c r="J348" s="4"/>
    </row>
    <row r="349" spans="3:10" ht="12.5" x14ac:dyDescent="0.25">
      <c r="C349" s="2"/>
      <c r="G349" s="3"/>
      <c r="J349" s="4"/>
    </row>
    <row r="350" spans="3:10" ht="12.5" x14ac:dyDescent="0.25">
      <c r="C350" s="2"/>
      <c r="G350" s="3"/>
      <c r="J350" s="4"/>
    </row>
    <row r="351" spans="3:10" ht="12.5" x14ac:dyDescent="0.25">
      <c r="C351" s="2"/>
      <c r="G351" s="3"/>
      <c r="J351" s="4"/>
    </row>
    <row r="352" spans="3:10" ht="12.5" x14ac:dyDescent="0.25">
      <c r="C352" s="2"/>
      <c r="G352" s="3"/>
      <c r="J352" s="4"/>
    </row>
    <row r="353" spans="3:10" ht="12.5" x14ac:dyDescent="0.25">
      <c r="C353" s="2"/>
      <c r="G353" s="3"/>
      <c r="J353" s="4"/>
    </row>
    <row r="354" spans="3:10" ht="12.5" x14ac:dyDescent="0.25">
      <c r="C354" s="2"/>
      <c r="G354" s="3"/>
      <c r="J354" s="4"/>
    </row>
    <row r="355" spans="3:10" ht="12.5" x14ac:dyDescent="0.25">
      <c r="C355" s="2"/>
      <c r="G355" s="3"/>
      <c r="J355" s="4"/>
    </row>
    <row r="356" spans="3:10" ht="12.5" x14ac:dyDescent="0.25">
      <c r="C356" s="2"/>
      <c r="G356" s="3"/>
      <c r="J356" s="4"/>
    </row>
    <row r="357" spans="3:10" ht="12.5" x14ac:dyDescent="0.25">
      <c r="C357" s="2"/>
      <c r="G357" s="3"/>
      <c r="J357" s="4"/>
    </row>
    <row r="358" spans="3:10" ht="12.5" x14ac:dyDescent="0.25">
      <c r="C358" s="2"/>
      <c r="G358" s="3"/>
      <c r="J358" s="4"/>
    </row>
    <row r="359" spans="3:10" ht="12.5" x14ac:dyDescent="0.25">
      <c r="C359" s="2"/>
      <c r="G359" s="3"/>
      <c r="J359" s="4"/>
    </row>
    <row r="360" spans="3:10" ht="12.5" x14ac:dyDescent="0.25">
      <c r="C360" s="2"/>
      <c r="G360" s="3"/>
      <c r="J360" s="4"/>
    </row>
    <row r="361" spans="3:10" ht="12.5" x14ac:dyDescent="0.25">
      <c r="C361" s="2"/>
      <c r="G361" s="3"/>
      <c r="J361" s="4"/>
    </row>
    <row r="362" spans="3:10" ht="12.5" x14ac:dyDescent="0.25">
      <c r="C362" s="2"/>
      <c r="G362" s="3"/>
      <c r="J362" s="4"/>
    </row>
    <row r="363" spans="3:10" ht="12.5" x14ac:dyDescent="0.25">
      <c r="C363" s="2"/>
      <c r="G363" s="3"/>
      <c r="J363" s="4"/>
    </row>
    <row r="364" spans="3:10" ht="12.5" x14ac:dyDescent="0.25">
      <c r="C364" s="2"/>
      <c r="G364" s="3"/>
      <c r="J364" s="4"/>
    </row>
    <row r="365" spans="3:10" ht="12.5" x14ac:dyDescent="0.25">
      <c r="C365" s="2"/>
      <c r="G365" s="3"/>
      <c r="J365" s="4"/>
    </row>
    <row r="366" spans="3:10" ht="12.5" x14ac:dyDescent="0.25">
      <c r="C366" s="2"/>
      <c r="G366" s="3"/>
      <c r="J366" s="4"/>
    </row>
    <row r="367" spans="3:10" ht="12.5" x14ac:dyDescent="0.25">
      <c r="C367" s="2"/>
      <c r="G367" s="3"/>
      <c r="J367" s="4"/>
    </row>
    <row r="368" spans="3:10" ht="12.5" x14ac:dyDescent="0.25">
      <c r="C368" s="2"/>
      <c r="G368" s="3"/>
      <c r="J368" s="4"/>
    </row>
    <row r="369" spans="3:10" ht="12.5" x14ac:dyDescent="0.25">
      <c r="C369" s="2"/>
      <c r="G369" s="3"/>
      <c r="J369" s="4"/>
    </row>
    <row r="370" spans="3:10" ht="12.5" x14ac:dyDescent="0.25">
      <c r="C370" s="2"/>
      <c r="G370" s="3"/>
      <c r="J370" s="4"/>
    </row>
    <row r="371" spans="3:10" ht="12.5" x14ac:dyDescent="0.25">
      <c r="C371" s="2"/>
      <c r="G371" s="3"/>
      <c r="J371" s="4"/>
    </row>
    <row r="372" spans="3:10" ht="12.5" x14ac:dyDescent="0.25">
      <c r="C372" s="2"/>
      <c r="G372" s="3"/>
      <c r="J372" s="4"/>
    </row>
    <row r="373" spans="3:10" ht="12.5" x14ac:dyDescent="0.25">
      <c r="C373" s="2"/>
      <c r="G373" s="3"/>
      <c r="J373" s="4"/>
    </row>
    <row r="374" spans="3:10" ht="12.5" x14ac:dyDescent="0.25">
      <c r="C374" s="2"/>
      <c r="G374" s="3"/>
      <c r="J374" s="4"/>
    </row>
    <row r="375" spans="3:10" ht="12.5" x14ac:dyDescent="0.25">
      <c r="C375" s="2"/>
      <c r="G375" s="3"/>
      <c r="J375" s="4"/>
    </row>
    <row r="376" spans="3:10" ht="12.5" x14ac:dyDescent="0.25">
      <c r="C376" s="2"/>
      <c r="G376" s="3"/>
      <c r="J376" s="4"/>
    </row>
    <row r="377" spans="3:10" ht="12.5" x14ac:dyDescent="0.25">
      <c r="C377" s="2"/>
      <c r="G377" s="3"/>
      <c r="J377" s="4"/>
    </row>
    <row r="378" spans="3:10" ht="12.5" x14ac:dyDescent="0.25">
      <c r="C378" s="2"/>
      <c r="G378" s="3"/>
      <c r="J378" s="4"/>
    </row>
    <row r="379" spans="3:10" ht="12.5" x14ac:dyDescent="0.25">
      <c r="C379" s="2"/>
      <c r="G379" s="3"/>
      <c r="J379" s="4"/>
    </row>
    <row r="380" spans="3:10" ht="12.5" x14ac:dyDescent="0.25">
      <c r="C380" s="2"/>
      <c r="G380" s="3"/>
      <c r="J380" s="4"/>
    </row>
    <row r="381" spans="3:10" ht="12.5" x14ac:dyDescent="0.25">
      <c r="C381" s="2"/>
      <c r="G381" s="3"/>
      <c r="J381" s="4"/>
    </row>
    <row r="382" spans="3:10" ht="12.5" x14ac:dyDescent="0.25">
      <c r="C382" s="2"/>
      <c r="G382" s="3"/>
      <c r="J382" s="4"/>
    </row>
    <row r="383" spans="3:10" ht="12.5" x14ac:dyDescent="0.25">
      <c r="C383" s="2"/>
      <c r="G383" s="3"/>
      <c r="J383" s="4"/>
    </row>
    <row r="384" spans="3:10" ht="12.5" x14ac:dyDescent="0.25">
      <c r="C384" s="2"/>
      <c r="G384" s="3"/>
      <c r="J384" s="4"/>
    </row>
    <row r="385" spans="3:10" ht="12.5" x14ac:dyDescent="0.25">
      <c r="C385" s="2"/>
      <c r="G385" s="3"/>
      <c r="J385" s="4"/>
    </row>
    <row r="386" spans="3:10" ht="12.5" x14ac:dyDescent="0.25">
      <c r="C386" s="2"/>
      <c r="G386" s="3"/>
      <c r="J386" s="4"/>
    </row>
    <row r="387" spans="3:10" ht="12.5" x14ac:dyDescent="0.25">
      <c r="C387" s="2"/>
      <c r="G387" s="3"/>
      <c r="J387" s="4"/>
    </row>
    <row r="388" spans="3:10" ht="12.5" x14ac:dyDescent="0.25">
      <c r="C388" s="2"/>
      <c r="G388" s="3"/>
      <c r="J388" s="4"/>
    </row>
    <row r="389" spans="3:10" ht="12.5" x14ac:dyDescent="0.25">
      <c r="C389" s="2"/>
      <c r="G389" s="3"/>
      <c r="J389" s="4"/>
    </row>
    <row r="390" spans="3:10" ht="12.5" x14ac:dyDescent="0.25">
      <c r="C390" s="2"/>
      <c r="G390" s="3"/>
      <c r="J390" s="4"/>
    </row>
    <row r="391" spans="3:10" ht="12.5" x14ac:dyDescent="0.25">
      <c r="C391" s="2"/>
      <c r="G391" s="3"/>
      <c r="J391" s="4"/>
    </row>
    <row r="392" spans="3:10" ht="12.5" x14ac:dyDescent="0.25">
      <c r="C392" s="2"/>
      <c r="G392" s="3"/>
      <c r="J392" s="4"/>
    </row>
    <row r="393" spans="3:10" ht="12.5" x14ac:dyDescent="0.25">
      <c r="C393" s="2"/>
      <c r="G393" s="3"/>
      <c r="J393" s="4"/>
    </row>
    <row r="394" spans="3:10" ht="12.5" x14ac:dyDescent="0.25">
      <c r="C394" s="2"/>
      <c r="G394" s="3"/>
      <c r="J394" s="4"/>
    </row>
    <row r="395" spans="3:10" ht="12.5" x14ac:dyDescent="0.25">
      <c r="C395" s="2"/>
      <c r="G395" s="3"/>
      <c r="J395" s="4"/>
    </row>
    <row r="396" spans="3:10" ht="12.5" x14ac:dyDescent="0.25">
      <c r="C396" s="2"/>
      <c r="G396" s="3"/>
      <c r="J396" s="4"/>
    </row>
    <row r="397" spans="3:10" ht="12.5" x14ac:dyDescent="0.25">
      <c r="C397" s="2"/>
      <c r="G397" s="3"/>
      <c r="J397" s="4"/>
    </row>
    <row r="398" spans="3:10" ht="12.5" x14ac:dyDescent="0.25">
      <c r="C398" s="2"/>
      <c r="G398" s="3"/>
      <c r="J398" s="4"/>
    </row>
    <row r="399" spans="3:10" ht="12.5" x14ac:dyDescent="0.25">
      <c r="C399" s="2"/>
      <c r="G399" s="3"/>
      <c r="J399" s="4"/>
    </row>
    <row r="400" spans="3:10" ht="12.5" x14ac:dyDescent="0.25">
      <c r="C400" s="2"/>
      <c r="G400" s="3"/>
      <c r="J400" s="4"/>
    </row>
    <row r="401" spans="3:10" ht="12.5" x14ac:dyDescent="0.25">
      <c r="C401" s="2"/>
      <c r="G401" s="3"/>
      <c r="J401" s="4"/>
    </row>
    <row r="402" spans="3:10" ht="12.5" x14ac:dyDescent="0.25">
      <c r="C402" s="2"/>
      <c r="G402" s="3"/>
      <c r="J402" s="4"/>
    </row>
    <row r="403" spans="3:10" ht="12.5" x14ac:dyDescent="0.25">
      <c r="C403" s="2"/>
      <c r="G403" s="3"/>
      <c r="J403" s="4"/>
    </row>
    <row r="404" spans="3:10" ht="12.5" x14ac:dyDescent="0.25">
      <c r="C404" s="2"/>
      <c r="G404" s="3"/>
      <c r="J404" s="4"/>
    </row>
    <row r="405" spans="3:10" ht="12.5" x14ac:dyDescent="0.25">
      <c r="C405" s="2"/>
      <c r="G405" s="3"/>
      <c r="J405" s="4"/>
    </row>
    <row r="406" spans="3:10" ht="12.5" x14ac:dyDescent="0.25">
      <c r="C406" s="2"/>
      <c r="G406" s="3"/>
      <c r="J406" s="4"/>
    </row>
    <row r="407" spans="3:10" ht="12.5" x14ac:dyDescent="0.25">
      <c r="C407" s="2"/>
      <c r="G407" s="3"/>
      <c r="J407" s="4"/>
    </row>
    <row r="408" spans="3:10" ht="12.5" x14ac:dyDescent="0.25">
      <c r="C408" s="2"/>
      <c r="G408" s="3"/>
      <c r="J408" s="4"/>
    </row>
    <row r="409" spans="3:10" ht="12.5" x14ac:dyDescent="0.25">
      <c r="C409" s="2"/>
      <c r="G409" s="3"/>
      <c r="J409" s="4"/>
    </row>
    <row r="410" spans="3:10" ht="12.5" x14ac:dyDescent="0.25">
      <c r="C410" s="2"/>
      <c r="G410" s="3"/>
      <c r="J410" s="4"/>
    </row>
    <row r="411" spans="3:10" ht="12.5" x14ac:dyDescent="0.25">
      <c r="C411" s="2"/>
      <c r="G411" s="3"/>
      <c r="J411" s="4"/>
    </row>
    <row r="412" spans="3:10" ht="12.5" x14ac:dyDescent="0.25">
      <c r="C412" s="2"/>
      <c r="G412" s="3"/>
      <c r="J412" s="4"/>
    </row>
    <row r="413" spans="3:10" ht="12.5" x14ac:dyDescent="0.25">
      <c r="C413" s="2"/>
      <c r="G413" s="3"/>
      <c r="J413" s="4"/>
    </row>
    <row r="414" spans="3:10" ht="12.5" x14ac:dyDescent="0.25">
      <c r="C414" s="2"/>
      <c r="G414" s="3"/>
      <c r="J414" s="4"/>
    </row>
    <row r="415" spans="3:10" ht="12.5" x14ac:dyDescent="0.25">
      <c r="C415" s="2"/>
      <c r="G415" s="3"/>
      <c r="J415" s="4"/>
    </row>
    <row r="416" spans="3:10" ht="12.5" x14ac:dyDescent="0.25">
      <c r="C416" s="2"/>
      <c r="G416" s="3"/>
      <c r="J416" s="4"/>
    </row>
    <row r="417" spans="3:10" ht="12.5" x14ac:dyDescent="0.25">
      <c r="C417" s="2"/>
      <c r="G417" s="3"/>
      <c r="J417" s="4"/>
    </row>
    <row r="418" spans="3:10" ht="12.5" x14ac:dyDescent="0.25">
      <c r="C418" s="2"/>
      <c r="G418" s="3"/>
      <c r="J418" s="4"/>
    </row>
    <row r="419" spans="3:10" ht="12.5" x14ac:dyDescent="0.25">
      <c r="C419" s="2"/>
      <c r="G419" s="3"/>
      <c r="J419" s="4"/>
    </row>
    <row r="420" spans="3:10" ht="12.5" x14ac:dyDescent="0.25">
      <c r="C420" s="2"/>
      <c r="G420" s="3"/>
      <c r="J420" s="4"/>
    </row>
    <row r="421" spans="3:10" ht="12.5" x14ac:dyDescent="0.25">
      <c r="C421" s="2"/>
      <c r="G421" s="3"/>
      <c r="J421" s="4"/>
    </row>
    <row r="422" spans="3:10" ht="12.5" x14ac:dyDescent="0.25">
      <c r="C422" s="2"/>
      <c r="G422" s="3"/>
      <c r="J422" s="4"/>
    </row>
    <row r="423" spans="3:10" ht="12.5" x14ac:dyDescent="0.25">
      <c r="C423" s="2"/>
      <c r="G423" s="3"/>
      <c r="J423" s="4"/>
    </row>
    <row r="424" spans="3:10" ht="12.5" x14ac:dyDescent="0.25">
      <c r="C424" s="2"/>
      <c r="G424" s="3"/>
      <c r="J424" s="4"/>
    </row>
    <row r="425" spans="3:10" ht="12.5" x14ac:dyDescent="0.25">
      <c r="C425" s="2"/>
      <c r="G425" s="3"/>
      <c r="J425" s="4"/>
    </row>
    <row r="426" spans="3:10" ht="12.5" x14ac:dyDescent="0.25">
      <c r="C426" s="2"/>
      <c r="G426" s="3"/>
      <c r="J426" s="4"/>
    </row>
    <row r="427" spans="3:10" ht="12.5" x14ac:dyDescent="0.25">
      <c r="C427" s="2"/>
      <c r="G427" s="3"/>
      <c r="J427" s="4"/>
    </row>
    <row r="428" spans="3:10" ht="12.5" x14ac:dyDescent="0.25">
      <c r="C428" s="2"/>
      <c r="G428" s="3"/>
      <c r="J428" s="4"/>
    </row>
    <row r="429" spans="3:10" ht="12.5" x14ac:dyDescent="0.25">
      <c r="C429" s="2"/>
      <c r="G429" s="3"/>
      <c r="J429" s="4"/>
    </row>
    <row r="430" spans="3:10" ht="12.5" x14ac:dyDescent="0.25">
      <c r="C430" s="2"/>
      <c r="G430" s="3"/>
      <c r="J430" s="4"/>
    </row>
    <row r="431" spans="3:10" ht="12.5" x14ac:dyDescent="0.25">
      <c r="C431" s="2"/>
      <c r="G431" s="3"/>
      <c r="J431" s="4"/>
    </row>
    <row r="432" spans="3:10" ht="12.5" x14ac:dyDescent="0.25">
      <c r="C432" s="2"/>
      <c r="G432" s="3"/>
      <c r="J432" s="4"/>
    </row>
    <row r="433" spans="3:10" ht="12.5" x14ac:dyDescent="0.25">
      <c r="C433" s="2"/>
      <c r="G433" s="3"/>
      <c r="J433" s="4"/>
    </row>
    <row r="434" spans="3:10" ht="12.5" x14ac:dyDescent="0.25">
      <c r="C434" s="2"/>
      <c r="G434" s="3"/>
      <c r="J434" s="4"/>
    </row>
    <row r="435" spans="3:10" ht="12.5" x14ac:dyDescent="0.25">
      <c r="C435" s="2"/>
      <c r="G435" s="3"/>
      <c r="J435" s="4"/>
    </row>
    <row r="436" spans="3:10" ht="12.5" x14ac:dyDescent="0.25">
      <c r="C436" s="2"/>
      <c r="G436" s="3"/>
      <c r="J436" s="4"/>
    </row>
    <row r="437" spans="3:10" ht="12.5" x14ac:dyDescent="0.25">
      <c r="C437" s="2"/>
      <c r="G437" s="3"/>
      <c r="J437" s="4"/>
    </row>
    <row r="438" spans="3:10" ht="12.5" x14ac:dyDescent="0.25">
      <c r="C438" s="2"/>
      <c r="G438" s="3"/>
      <c r="J438" s="4"/>
    </row>
    <row r="439" spans="3:10" ht="12.5" x14ac:dyDescent="0.25">
      <c r="C439" s="2"/>
      <c r="G439" s="3"/>
      <c r="J439" s="4"/>
    </row>
    <row r="440" spans="3:10" ht="12.5" x14ac:dyDescent="0.25">
      <c r="C440" s="2"/>
      <c r="G440" s="3"/>
      <c r="J440" s="4"/>
    </row>
    <row r="441" spans="3:10" ht="12.5" x14ac:dyDescent="0.25">
      <c r="C441" s="2"/>
      <c r="G441" s="3"/>
      <c r="J441" s="4"/>
    </row>
    <row r="442" spans="3:10" ht="12.5" x14ac:dyDescent="0.25">
      <c r="C442" s="2"/>
      <c r="G442" s="3"/>
      <c r="J442" s="4"/>
    </row>
    <row r="443" spans="3:10" ht="12.5" x14ac:dyDescent="0.25">
      <c r="C443" s="2"/>
      <c r="G443" s="3"/>
      <c r="J443" s="4"/>
    </row>
    <row r="444" spans="3:10" ht="12.5" x14ac:dyDescent="0.25">
      <c r="C444" s="2"/>
      <c r="G444" s="3"/>
      <c r="J444" s="4"/>
    </row>
    <row r="445" spans="3:10" ht="12.5" x14ac:dyDescent="0.25">
      <c r="C445" s="2"/>
      <c r="G445" s="3"/>
      <c r="J445" s="4"/>
    </row>
    <row r="446" spans="3:10" ht="12.5" x14ac:dyDescent="0.25">
      <c r="C446" s="2"/>
      <c r="G446" s="3"/>
      <c r="J446" s="4"/>
    </row>
    <row r="447" spans="3:10" ht="12.5" x14ac:dyDescent="0.25">
      <c r="C447" s="2"/>
      <c r="G447" s="3"/>
      <c r="J447" s="4"/>
    </row>
    <row r="448" spans="3:10" ht="12.5" x14ac:dyDescent="0.25">
      <c r="C448" s="2"/>
      <c r="G448" s="3"/>
      <c r="J448" s="4"/>
    </row>
    <row r="449" spans="3:10" ht="12.5" x14ac:dyDescent="0.25">
      <c r="C449" s="2"/>
      <c r="G449" s="3"/>
      <c r="J449" s="4"/>
    </row>
    <row r="450" spans="3:10" ht="12.5" x14ac:dyDescent="0.25">
      <c r="C450" s="2"/>
      <c r="G450" s="3"/>
      <c r="J450" s="4"/>
    </row>
    <row r="451" spans="3:10" ht="12.5" x14ac:dyDescent="0.25">
      <c r="C451" s="2"/>
      <c r="G451" s="3"/>
      <c r="J451" s="4"/>
    </row>
    <row r="452" spans="3:10" ht="12.5" x14ac:dyDescent="0.25">
      <c r="C452" s="2"/>
      <c r="G452" s="3"/>
      <c r="J452" s="4"/>
    </row>
    <row r="453" spans="3:10" ht="12.5" x14ac:dyDescent="0.25">
      <c r="C453" s="2"/>
      <c r="G453" s="3"/>
      <c r="J453" s="4"/>
    </row>
    <row r="454" spans="3:10" ht="12.5" x14ac:dyDescent="0.25">
      <c r="C454" s="2"/>
      <c r="G454" s="3"/>
      <c r="J454" s="4"/>
    </row>
    <row r="455" spans="3:10" ht="12.5" x14ac:dyDescent="0.25">
      <c r="C455" s="2"/>
      <c r="G455" s="3"/>
      <c r="J455" s="4"/>
    </row>
    <row r="456" spans="3:10" ht="12.5" x14ac:dyDescent="0.25">
      <c r="C456" s="2"/>
      <c r="G456" s="3"/>
      <c r="J456" s="4"/>
    </row>
    <row r="457" spans="3:10" ht="12.5" x14ac:dyDescent="0.25">
      <c r="C457" s="2"/>
      <c r="G457" s="3"/>
      <c r="J457" s="4"/>
    </row>
    <row r="458" spans="3:10" ht="12.5" x14ac:dyDescent="0.25">
      <c r="C458" s="2"/>
      <c r="G458" s="3"/>
      <c r="J458" s="4"/>
    </row>
    <row r="459" spans="3:10" ht="12.5" x14ac:dyDescent="0.25">
      <c r="C459" s="2"/>
      <c r="G459" s="3"/>
      <c r="J459" s="4"/>
    </row>
    <row r="460" spans="3:10" ht="12.5" x14ac:dyDescent="0.25">
      <c r="C460" s="2"/>
      <c r="G460" s="3"/>
      <c r="J460" s="4"/>
    </row>
    <row r="461" spans="3:10" ht="12.5" x14ac:dyDescent="0.25">
      <c r="C461" s="2"/>
      <c r="G461" s="3"/>
      <c r="J461" s="4"/>
    </row>
    <row r="462" spans="3:10" ht="12.5" x14ac:dyDescent="0.25">
      <c r="C462" s="2"/>
      <c r="G462" s="3"/>
      <c r="J462" s="4"/>
    </row>
    <row r="463" spans="3:10" ht="12.5" x14ac:dyDescent="0.25">
      <c r="C463" s="2"/>
      <c r="G463" s="3"/>
      <c r="J463" s="4"/>
    </row>
    <row r="464" spans="3:10" ht="12.5" x14ac:dyDescent="0.25">
      <c r="C464" s="2"/>
      <c r="G464" s="3"/>
      <c r="J464" s="4"/>
    </row>
    <row r="465" spans="3:10" ht="12.5" x14ac:dyDescent="0.25">
      <c r="C465" s="2"/>
      <c r="G465" s="3"/>
      <c r="J465" s="4"/>
    </row>
    <row r="466" spans="3:10" ht="12.5" x14ac:dyDescent="0.25">
      <c r="C466" s="2"/>
      <c r="G466" s="3"/>
      <c r="J466" s="4"/>
    </row>
    <row r="467" spans="3:10" ht="12.5" x14ac:dyDescent="0.25">
      <c r="C467" s="2"/>
      <c r="G467" s="3"/>
      <c r="J467" s="4"/>
    </row>
    <row r="468" spans="3:10" ht="12.5" x14ac:dyDescent="0.25">
      <c r="C468" s="2"/>
      <c r="G468" s="3"/>
      <c r="J468" s="4"/>
    </row>
    <row r="469" spans="3:10" ht="12.5" x14ac:dyDescent="0.25">
      <c r="C469" s="2"/>
      <c r="G469" s="3"/>
      <c r="J469" s="4"/>
    </row>
    <row r="470" spans="3:10" ht="12.5" x14ac:dyDescent="0.25">
      <c r="C470" s="2"/>
      <c r="G470" s="3"/>
      <c r="J470" s="4"/>
    </row>
    <row r="471" spans="3:10" ht="12.5" x14ac:dyDescent="0.25">
      <c r="C471" s="2"/>
      <c r="G471" s="3"/>
      <c r="J471" s="4"/>
    </row>
    <row r="472" spans="3:10" ht="12.5" x14ac:dyDescent="0.25">
      <c r="C472" s="2"/>
      <c r="G472" s="3"/>
      <c r="J472" s="4"/>
    </row>
    <row r="473" spans="3:10" ht="12.5" x14ac:dyDescent="0.25">
      <c r="C473" s="2"/>
      <c r="G473" s="3"/>
      <c r="J473" s="4"/>
    </row>
    <row r="474" spans="3:10" ht="12.5" x14ac:dyDescent="0.25">
      <c r="C474" s="2"/>
      <c r="G474" s="3"/>
      <c r="J474" s="4"/>
    </row>
    <row r="475" spans="3:10" ht="12.5" x14ac:dyDescent="0.25">
      <c r="C475" s="2"/>
      <c r="G475" s="3"/>
      <c r="J475" s="4"/>
    </row>
    <row r="476" spans="3:10" ht="12.5" x14ac:dyDescent="0.25">
      <c r="C476" s="2"/>
      <c r="G476" s="3"/>
      <c r="J476" s="4"/>
    </row>
    <row r="477" spans="3:10" ht="12.5" x14ac:dyDescent="0.25">
      <c r="C477" s="2"/>
      <c r="G477" s="3"/>
      <c r="J477" s="4"/>
    </row>
    <row r="478" spans="3:10" ht="12.5" x14ac:dyDescent="0.25">
      <c r="C478" s="2"/>
      <c r="G478" s="3"/>
      <c r="J478" s="4"/>
    </row>
    <row r="479" spans="3:10" ht="12.5" x14ac:dyDescent="0.25">
      <c r="C479" s="2"/>
      <c r="G479" s="3"/>
      <c r="J479" s="4"/>
    </row>
    <row r="480" spans="3:10" ht="12.5" x14ac:dyDescent="0.25">
      <c r="C480" s="2"/>
      <c r="G480" s="3"/>
      <c r="J480" s="4"/>
    </row>
    <row r="481" spans="3:10" ht="12.5" x14ac:dyDescent="0.25">
      <c r="C481" s="2"/>
      <c r="G481" s="3"/>
      <c r="J481" s="4"/>
    </row>
    <row r="482" spans="3:10" ht="12.5" x14ac:dyDescent="0.25">
      <c r="C482" s="2"/>
      <c r="G482" s="3"/>
      <c r="J482" s="4"/>
    </row>
    <row r="483" spans="3:10" ht="12.5" x14ac:dyDescent="0.25">
      <c r="C483" s="2"/>
      <c r="G483" s="3"/>
      <c r="J483" s="4"/>
    </row>
    <row r="484" spans="3:10" ht="12.5" x14ac:dyDescent="0.25">
      <c r="C484" s="2"/>
      <c r="G484" s="3"/>
      <c r="J484" s="4"/>
    </row>
    <row r="485" spans="3:10" ht="12.5" x14ac:dyDescent="0.25">
      <c r="C485" s="2"/>
      <c r="G485" s="3"/>
      <c r="J485" s="4"/>
    </row>
    <row r="486" spans="3:10" ht="12.5" x14ac:dyDescent="0.25">
      <c r="C486" s="2"/>
      <c r="G486" s="3"/>
      <c r="J486" s="4"/>
    </row>
    <row r="487" spans="3:10" ht="12.5" x14ac:dyDescent="0.25">
      <c r="C487" s="2"/>
      <c r="G487" s="3"/>
      <c r="J487" s="4"/>
    </row>
    <row r="488" spans="3:10" ht="12.5" x14ac:dyDescent="0.25">
      <c r="C488" s="2"/>
      <c r="G488" s="3"/>
      <c r="J488" s="4"/>
    </row>
    <row r="489" spans="3:10" ht="12.5" x14ac:dyDescent="0.25">
      <c r="C489" s="2"/>
      <c r="G489" s="3"/>
      <c r="J489" s="4"/>
    </row>
    <row r="490" spans="3:10" ht="12.5" x14ac:dyDescent="0.25">
      <c r="C490" s="2"/>
      <c r="G490" s="3"/>
      <c r="J490" s="4"/>
    </row>
    <row r="491" spans="3:10" ht="12.5" x14ac:dyDescent="0.25">
      <c r="C491" s="2"/>
      <c r="G491" s="3"/>
      <c r="J491" s="4"/>
    </row>
    <row r="492" spans="3:10" ht="12.5" x14ac:dyDescent="0.25">
      <c r="C492" s="2"/>
      <c r="G492" s="3"/>
      <c r="J492" s="4"/>
    </row>
    <row r="493" spans="3:10" ht="12.5" x14ac:dyDescent="0.25">
      <c r="C493" s="2"/>
      <c r="G493" s="3"/>
      <c r="J493" s="4"/>
    </row>
    <row r="494" spans="3:10" ht="12.5" x14ac:dyDescent="0.25">
      <c r="C494" s="2"/>
      <c r="G494" s="3"/>
      <c r="J494" s="4"/>
    </row>
    <row r="495" spans="3:10" ht="12.5" x14ac:dyDescent="0.25">
      <c r="C495" s="2"/>
      <c r="G495" s="3"/>
      <c r="J495" s="4"/>
    </row>
    <row r="496" spans="3:10" ht="12.5" x14ac:dyDescent="0.25">
      <c r="C496" s="2"/>
      <c r="G496" s="3"/>
      <c r="J496" s="4"/>
    </row>
    <row r="497" spans="3:10" ht="12.5" x14ac:dyDescent="0.25">
      <c r="C497" s="2"/>
      <c r="G497" s="3"/>
      <c r="J497" s="4"/>
    </row>
    <row r="498" spans="3:10" ht="12.5" x14ac:dyDescent="0.25">
      <c r="C498" s="2"/>
      <c r="G498" s="3"/>
      <c r="J498" s="4"/>
    </row>
    <row r="499" spans="3:10" ht="12.5" x14ac:dyDescent="0.25">
      <c r="C499" s="2"/>
      <c r="G499" s="3"/>
      <c r="J499" s="4"/>
    </row>
    <row r="500" spans="3:10" ht="12.5" x14ac:dyDescent="0.25">
      <c r="C500" s="2"/>
      <c r="G500" s="3"/>
      <c r="J500" s="4"/>
    </row>
    <row r="501" spans="3:10" ht="12.5" x14ac:dyDescent="0.25">
      <c r="C501" s="2"/>
      <c r="G501" s="3"/>
      <c r="J501" s="4"/>
    </row>
    <row r="502" spans="3:10" ht="12.5" x14ac:dyDescent="0.25">
      <c r="C502" s="2"/>
      <c r="G502" s="3"/>
      <c r="J502" s="4"/>
    </row>
    <row r="503" spans="3:10" ht="12.5" x14ac:dyDescent="0.25">
      <c r="C503" s="2"/>
      <c r="G503" s="3"/>
      <c r="J503" s="4"/>
    </row>
    <row r="504" spans="3:10" ht="12.5" x14ac:dyDescent="0.25">
      <c r="C504" s="2"/>
      <c r="G504" s="3"/>
      <c r="J504" s="4"/>
    </row>
    <row r="505" spans="3:10" ht="12.5" x14ac:dyDescent="0.25">
      <c r="C505" s="2"/>
      <c r="G505" s="3"/>
      <c r="J505" s="4"/>
    </row>
    <row r="506" spans="3:10" ht="12.5" x14ac:dyDescent="0.25">
      <c r="C506" s="2"/>
      <c r="G506" s="3"/>
      <c r="J506" s="4"/>
    </row>
    <row r="507" spans="3:10" ht="12.5" x14ac:dyDescent="0.25">
      <c r="C507" s="2"/>
      <c r="G507" s="3"/>
      <c r="J507" s="4"/>
    </row>
    <row r="508" spans="3:10" ht="12.5" x14ac:dyDescent="0.25">
      <c r="C508" s="2"/>
      <c r="G508" s="3"/>
      <c r="J508" s="4"/>
    </row>
    <row r="509" spans="3:10" ht="12.5" x14ac:dyDescent="0.25">
      <c r="C509" s="2"/>
      <c r="G509" s="3"/>
      <c r="J509" s="4"/>
    </row>
    <row r="510" spans="3:10" ht="12.5" x14ac:dyDescent="0.25">
      <c r="C510" s="2"/>
      <c r="G510" s="3"/>
      <c r="J510" s="4"/>
    </row>
    <row r="511" spans="3:10" ht="12.5" x14ac:dyDescent="0.25">
      <c r="C511" s="2"/>
      <c r="G511" s="3"/>
      <c r="J511" s="4"/>
    </row>
    <row r="512" spans="3:10" ht="12.5" x14ac:dyDescent="0.25">
      <c r="C512" s="2"/>
      <c r="G512" s="3"/>
      <c r="J512" s="4"/>
    </row>
    <row r="513" spans="3:10" ht="12.5" x14ac:dyDescent="0.25">
      <c r="C513" s="2"/>
      <c r="G513" s="3"/>
      <c r="J513" s="4"/>
    </row>
    <row r="514" spans="3:10" ht="12.5" x14ac:dyDescent="0.25">
      <c r="C514" s="2"/>
      <c r="G514" s="3"/>
      <c r="J514" s="4"/>
    </row>
    <row r="515" spans="3:10" ht="12.5" x14ac:dyDescent="0.25">
      <c r="C515" s="2"/>
      <c r="G515" s="3"/>
      <c r="J515" s="4"/>
    </row>
    <row r="516" spans="3:10" ht="12.5" x14ac:dyDescent="0.25">
      <c r="C516" s="2"/>
      <c r="G516" s="3"/>
      <c r="J516" s="4"/>
    </row>
    <row r="517" spans="3:10" ht="12.5" x14ac:dyDescent="0.25">
      <c r="C517" s="2"/>
      <c r="G517" s="3"/>
      <c r="J517" s="4"/>
    </row>
    <row r="518" spans="3:10" ht="12.5" x14ac:dyDescent="0.25">
      <c r="C518" s="2"/>
      <c r="G518" s="3"/>
      <c r="J518" s="4"/>
    </row>
    <row r="519" spans="3:10" ht="12.5" x14ac:dyDescent="0.25">
      <c r="C519" s="2"/>
      <c r="G519" s="3"/>
      <c r="J519" s="4"/>
    </row>
    <row r="520" spans="3:10" ht="12.5" x14ac:dyDescent="0.25">
      <c r="C520" s="2"/>
      <c r="G520" s="3"/>
      <c r="J520" s="4"/>
    </row>
    <row r="521" spans="3:10" ht="12.5" x14ac:dyDescent="0.25">
      <c r="C521" s="2"/>
      <c r="G521" s="3"/>
      <c r="J521" s="4"/>
    </row>
    <row r="522" spans="3:10" ht="12.5" x14ac:dyDescent="0.25">
      <c r="C522" s="2"/>
      <c r="G522" s="3"/>
      <c r="J522" s="4"/>
    </row>
    <row r="523" spans="3:10" ht="12.5" x14ac:dyDescent="0.25">
      <c r="C523" s="2"/>
      <c r="G523" s="3"/>
      <c r="J523" s="4"/>
    </row>
    <row r="524" spans="3:10" ht="12.5" x14ac:dyDescent="0.25">
      <c r="C524" s="2"/>
      <c r="G524" s="3"/>
      <c r="J524" s="4"/>
    </row>
    <row r="525" spans="3:10" ht="12.5" x14ac:dyDescent="0.25">
      <c r="C525" s="2"/>
      <c r="G525" s="3"/>
      <c r="J525" s="4"/>
    </row>
    <row r="526" spans="3:10" ht="12.5" x14ac:dyDescent="0.25">
      <c r="C526" s="2"/>
      <c r="G526" s="3"/>
      <c r="J526" s="4"/>
    </row>
    <row r="527" spans="3:10" ht="12.5" x14ac:dyDescent="0.25">
      <c r="C527" s="2"/>
      <c r="G527" s="3"/>
      <c r="J527" s="4"/>
    </row>
    <row r="528" spans="3:10" ht="12.5" x14ac:dyDescent="0.25">
      <c r="C528" s="2"/>
      <c r="G528" s="3"/>
      <c r="J528" s="4"/>
    </row>
    <row r="529" spans="3:10" ht="12.5" x14ac:dyDescent="0.25">
      <c r="C529" s="2"/>
      <c r="G529" s="3"/>
      <c r="J529" s="4"/>
    </row>
    <row r="530" spans="3:10" ht="12.5" x14ac:dyDescent="0.25">
      <c r="C530" s="2"/>
      <c r="G530" s="3"/>
      <c r="J530" s="4"/>
    </row>
    <row r="531" spans="3:10" ht="12.5" x14ac:dyDescent="0.25">
      <c r="C531" s="2"/>
      <c r="G531" s="3"/>
      <c r="J531" s="4"/>
    </row>
    <row r="532" spans="3:10" ht="12.5" x14ac:dyDescent="0.25">
      <c r="C532" s="2"/>
      <c r="G532" s="3"/>
      <c r="J532" s="4"/>
    </row>
    <row r="533" spans="3:10" ht="12.5" x14ac:dyDescent="0.25">
      <c r="C533" s="2"/>
      <c r="G533" s="3"/>
      <c r="J533" s="4"/>
    </row>
    <row r="534" spans="3:10" ht="12.5" x14ac:dyDescent="0.25">
      <c r="C534" s="2"/>
      <c r="G534" s="3"/>
      <c r="J534" s="4"/>
    </row>
    <row r="535" spans="3:10" ht="12.5" x14ac:dyDescent="0.25">
      <c r="C535" s="2"/>
      <c r="G535" s="3"/>
      <c r="J535" s="4"/>
    </row>
    <row r="536" spans="3:10" ht="12.5" x14ac:dyDescent="0.25">
      <c r="C536" s="2"/>
      <c r="G536" s="3"/>
      <c r="J536" s="4"/>
    </row>
    <row r="537" spans="3:10" ht="12.5" x14ac:dyDescent="0.25">
      <c r="C537" s="2"/>
      <c r="G537" s="3"/>
      <c r="J537" s="4"/>
    </row>
    <row r="538" spans="3:10" ht="12.5" x14ac:dyDescent="0.25">
      <c r="C538" s="2"/>
      <c r="G538" s="3"/>
      <c r="J538" s="4"/>
    </row>
    <row r="539" spans="3:10" ht="12.5" x14ac:dyDescent="0.25">
      <c r="C539" s="2"/>
      <c r="G539" s="3"/>
      <c r="J539" s="4"/>
    </row>
    <row r="540" spans="3:10" ht="12.5" x14ac:dyDescent="0.25">
      <c r="C540" s="2"/>
      <c r="G540" s="3"/>
      <c r="J540" s="4"/>
    </row>
    <row r="541" spans="3:10" ht="12.5" x14ac:dyDescent="0.25">
      <c r="C541" s="2"/>
      <c r="G541" s="3"/>
      <c r="J541" s="4"/>
    </row>
    <row r="542" spans="3:10" ht="12.5" x14ac:dyDescent="0.25">
      <c r="C542" s="2"/>
      <c r="G542" s="3"/>
      <c r="J542" s="4"/>
    </row>
    <row r="543" spans="3:10" ht="12.5" x14ac:dyDescent="0.25">
      <c r="C543" s="2"/>
      <c r="G543" s="3"/>
      <c r="J543" s="4"/>
    </row>
    <row r="544" spans="3:10" ht="12.5" x14ac:dyDescent="0.25">
      <c r="C544" s="2"/>
      <c r="G544" s="3"/>
      <c r="J544" s="4"/>
    </row>
    <row r="545" spans="3:10" ht="12.5" x14ac:dyDescent="0.25">
      <c r="C545" s="2"/>
      <c r="G545" s="3"/>
      <c r="J545" s="4"/>
    </row>
    <row r="546" spans="3:10" ht="12.5" x14ac:dyDescent="0.25">
      <c r="C546" s="2"/>
      <c r="G546" s="3"/>
      <c r="J546" s="4"/>
    </row>
    <row r="547" spans="3:10" ht="12.5" x14ac:dyDescent="0.25">
      <c r="C547" s="2"/>
      <c r="G547" s="3"/>
      <c r="J547" s="4"/>
    </row>
    <row r="548" spans="3:10" ht="12.5" x14ac:dyDescent="0.25">
      <c r="C548" s="2"/>
      <c r="G548" s="3"/>
      <c r="J548" s="4"/>
    </row>
    <row r="549" spans="3:10" ht="12.5" x14ac:dyDescent="0.25">
      <c r="C549" s="2"/>
      <c r="G549" s="3"/>
      <c r="J549" s="4"/>
    </row>
    <row r="550" spans="3:10" ht="12.5" x14ac:dyDescent="0.25">
      <c r="C550" s="2"/>
      <c r="G550" s="3"/>
      <c r="J550" s="4"/>
    </row>
    <row r="551" spans="3:10" ht="12.5" x14ac:dyDescent="0.25">
      <c r="C551" s="2"/>
      <c r="G551" s="3"/>
      <c r="J551" s="4"/>
    </row>
    <row r="552" spans="3:10" ht="12.5" x14ac:dyDescent="0.25">
      <c r="C552" s="2"/>
      <c r="G552" s="3"/>
      <c r="J552" s="4"/>
    </row>
    <row r="553" spans="3:10" ht="12.5" x14ac:dyDescent="0.25">
      <c r="C553" s="2"/>
      <c r="G553" s="3"/>
      <c r="J553" s="4"/>
    </row>
    <row r="554" spans="3:10" ht="12.5" x14ac:dyDescent="0.25">
      <c r="C554" s="2"/>
      <c r="G554" s="3"/>
      <c r="J554" s="4"/>
    </row>
    <row r="555" spans="3:10" ht="12.5" x14ac:dyDescent="0.25">
      <c r="C555" s="2"/>
      <c r="G555" s="3"/>
      <c r="J555" s="4"/>
    </row>
    <row r="556" spans="3:10" ht="12.5" x14ac:dyDescent="0.25">
      <c r="C556" s="2"/>
      <c r="G556" s="3"/>
      <c r="J556" s="4"/>
    </row>
    <row r="557" spans="3:10" ht="12.5" x14ac:dyDescent="0.25">
      <c r="C557" s="2"/>
      <c r="G557" s="3"/>
      <c r="J557" s="4"/>
    </row>
    <row r="558" spans="3:10" ht="12.5" x14ac:dyDescent="0.25">
      <c r="C558" s="2"/>
      <c r="G558" s="3"/>
      <c r="J558" s="4"/>
    </row>
    <row r="559" spans="3:10" ht="12.5" x14ac:dyDescent="0.25">
      <c r="C559" s="2"/>
      <c r="G559" s="3"/>
      <c r="J559" s="4"/>
    </row>
    <row r="560" spans="3:10" ht="12.5" x14ac:dyDescent="0.25">
      <c r="C560" s="2"/>
      <c r="G560" s="3"/>
      <c r="J560" s="4"/>
    </row>
    <row r="561" spans="3:10" ht="12.5" x14ac:dyDescent="0.25">
      <c r="C561" s="2"/>
      <c r="G561" s="3"/>
      <c r="J561" s="4"/>
    </row>
    <row r="562" spans="3:10" ht="12.5" x14ac:dyDescent="0.25">
      <c r="C562" s="2"/>
      <c r="G562" s="3"/>
      <c r="J562" s="4"/>
    </row>
    <row r="563" spans="3:10" ht="12.5" x14ac:dyDescent="0.25">
      <c r="C563" s="2"/>
      <c r="G563" s="3"/>
      <c r="J563" s="4"/>
    </row>
    <row r="564" spans="3:10" ht="12.5" x14ac:dyDescent="0.25">
      <c r="C564" s="2"/>
      <c r="G564" s="3"/>
      <c r="J564" s="4"/>
    </row>
    <row r="565" spans="3:10" ht="12.5" x14ac:dyDescent="0.25">
      <c r="C565" s="2"/>
      <c r="G565" s="3"/>
      <c r="J565" s="4"/>
    </row>
    <row r="566" spans="3:10" ht="12.5" x14ac:dyDescent="0.25">
      <c r="C566" s="2"/>
      <c r="G566" s="3"/>
      <c r="J566" s="4"/>
    </row>
    <row r="567" spans="3:10" ht="12.5" x14ac:dyDescent="0.25">
      <c r="C567" s="2"/>
      <c r="G567" s="3"/>
      <c r="J567" s="4"/>
    </row>
    <row r="568" spans="3:10" ht="12.5" x14ac:dyDescent="0.25">
      <c r="C568" s="2"/>
      <c r="G568" s="3"/>
      <c r="J568" s="4"/>
    </row>
    <row r="569" spans="3:10" ht="12.5" x14ac:dyDescent="0.25">
      <c r="C569" s="2"/>
      <c r="G569" s="3"/>
      <c r="J569" s="4"/>
    </row>
    <row r="570" spans="3:10" ht="12.5" x14ac:dyDescent="0.25">
      <c r="C570" s="2"/>
      <c r="G570" s="3"/>
      <c r="J570" s="4"/>
    </row>
    <row r="571" spans="3:10" ht="12.5" x14ac:dyDescent="0.25">
      <c r="C571" s="2"/>
      <c r="G571" s="3"/>
      <c r="J571" s="4"/>
    </row>
    <row r="572" spans="3:10" ht="12.5" x14ac:dyDescent="0.25">
      <c r="C572" s="2"/>
      <c r="G572" s="3"/>
      <c r="J572" s="4"/>
    </row>
    <row r="573" spans="3:10" ht="12.5" x14ac:dyDescent="0.25">
      <c r="C573" s="2"/>
      <c r="G573" s="3"/>
      <c r="J573" s="4"/>
    </row>
    <row r="574" spans="3:10" ht="12.5" x14ac:dyDescent="0.25">
      <c r="C574" s="2"/>
      <c r="G574" s="3"/>
      <c r="J574" s="4"/>
    </row>
    <row r="575" spans="3:10" ht="12.5" x14ac:dyDescent="0.25">
      <c r="C575" s="2"/>
      <c r="G575" s="3"/>
      <c r="J575" s="4"/>
    </row>
    <row r="576" spans="3:10" ht="12.5" x14ac:dyDescent="0.25">
      <c r="C576" s="2"/>
      <c r="G576" s="3"/>
      <c r="J576" s="4"/>
    </row>
    <row r="577" spans="3:10" ht="12.5" x14ac:dyDescent="0.25">
      <c r="C577" s="2"/>
      <c r="G577" s="3"/>
      <c r="J577" s="4"/>
    </row>
    <row r="578" spans="3:10" ht="12.5" x14ac:dyDescent="0.25">
      <c r="C578" s="2"/>
      <c r="G578" s="3"/>
      <c r="J578" s="4"/>
    </row>
    <row r="579" spans="3:10" ht="12.5" x14ac:dyDescent="0.25">
      <c r="C579" s="2"/>
      <c r="G579" s="3"/>
      <c r="J579" s="4"/>
    </row>
    <row r="580" spans="3:10" ht="12.5" x14ac:dyDescent="0.25">
      <c r="C580" s="2"/>
      <c r="G580" s="3"/>
      <c r="J580" s="4"/>
    </row>
    <row r="581" spans="3:10" ht="12.5" x14ac:dyDescent="0.25">
      <c r="C581" s="2"/>
      <c r="G581" s="3"/>
      <c r="J581" s="4"/>
    </row>
    <row r="582" spans="3:10" ht="12.5" x14ac:dyDescent="0.25">
      <c r="C582" s="2"/>
      <c r="G582" s="3"/>
      <c r="J582" s="4"/>
    </row>
    <row r="583" spans="3:10" ht="12.5" x14ac:dyDescent="0.25">
      <c r="C583" s="2"/>
      <c r="G583" s="3"/>
      <c r="J583" s="4"/>
    </row>
    <row r="584" spans="3:10" ht="12.5" x14ac:dyDescent="0.25">
      <c r="C584" s="2"/>
      <c r="G584" s="3"/>
      <c r="J584" s="4"/>
    </row>
    <row r="585" spans="3:10" ht="12.5" x14ac:dyDescent="0.25">
      <c r="C585" s="2"/>
      <c r="G585" s="3"/>
      <c r="J585" s="4"/>
    </row>
    <row r="586" spans="3:10" ht="12.5" x14ac:dyDescent="0.25">
      <c r="C586" s="2"/>
      <c r="G586" s="3"/>
      <c r="J586" s="4"/>
    </row>
    <row r="587" spans="3:10" ht="12.5" x14ac:dyDescent="0.25">
      <c r="C587" s="2"/>
      <c r="G587" s="3"/>
      <c r="J587" s="4"/>
    </row>
    <row r="588" spans="3:10" ht="12.5" x14ac:dyDescent="0.25">
      <c r="C588" s="2"/>
      <c r="G588" s="3"/>
      <c r="J588" s="4"/>
    </row>
    <row r="589" spans="3:10" ht="12.5" x14ac:dyDescent="0.25">
      <c r="C589" s="2"/>
      <c r="G589" s="3"/>
      <c r="J589" s="4"/>
    </row>
    <row r="590" spans="3:10" ht="12.5" x14ac:dyDescent="0.25">
      <c r="C590" s="2"/>
      <c r="G590" s="3"/>
      <c r="J590" s="4"/>
    </row>
    <row r="591" spans="3:10" ht="12.5" x14ac:dyDescent="0.25">
      <c r="C591" s="2"/>
      <c r="G591" s="3"/>
      <c r="J591" s="4"/>
    </row>
    <row r="592" spans="3:10" ht="12.5" x14ac:dyDescent="0.25">
      <c r="C592" s="2"/>
      <c r="G592" s="3"/>
      <c r="J592" s="4"/>
    </row>
    <row r="593" spans="3:10" ht="12.5" x14ac:dyDescent="0.25">
      <c r="C593" s="2"/>
      <c r="G593" s="3"/>
      <c r="J593" s="4"/>
    </row>
    <row r="594" spans="3:10" ht="12.5" x14ac:dyDescent="0.25">
      <c r="C594" s="2"/>
      <c r="G594" s="3"/>
      <c r="J594" s="4"/>
    </row>
    <row r="595" spans="3:10" ht="12.5" x14ac:dyDescent="0.25">
      <c r="C595" s="2"/>
      <c r="G595" s="3"/>
      <c r="J595" s="4"/>
    </row>
    <row r="596" spans="3:10" ht="12.5" x14ac:dyDescent="0.25">
      <c r="C596" s="2"/>
      <c r="G596" s="3"/>
      <c r="J596" s="4"/>
    </row>
    <row r="597" spans="3:10" ht="12.5" x14ac:dyDescent="0.25">
      <c r="C597" s="2"/>
      <c r="G597" s="3"/>
      <c r="J597" s="4"/>
    </row>
    <row r="598" spans="3:10" ht="12.5" x14ac:dyDescent="0.25">
      <c r="C598" s="2"/>
      <c r="G598" s="3"/>
      <c r="J598" s="4"/>
    </row>
    <row r="599" spans="3:10" ht="12.5" x14ac:dyDescent="0.25">
      <c r="C599" s="2"/>
      <c r="G599" s="3"/>
      <c r="J599" s="4"/>
    </row>
    <row r="600" spans="3:10" ht="12.5" x14ac:dyDescent="0.25">
      <c r="C600" s="2"/>
      <c r="G600" s="3"/>
      <c r="J600" s="4"/>
    </row>
    <row r="601" spans="3:10" ht="12.5" x14ac:dyDescent="0.25">
      <c r="C601" s="2"/>
      <c r="G601" s="3"/>
      <c r="J601" s="4"/>
    </row>
    <row r="602" spans="3:10" ht="12.5" x14ac:dyDescent="0.25">
      <c r="C602" s="2"/>
      <c r="G602" s="3"/>
      <c r="J602" s="4"/>
    </row>
    <row r="603" spans="3:10" ht="12.5" x14ac:dyDescent="0.25">
      <c r="C603" s="2"/>
      <c r="G603" s="3"/>
      <c r="J603" s="4"/>
    </row>
    <row r="604" spans="3:10" ht="12.5" x14ac:dyDescent="0.25">
      <c r="C604" s="2"/>
      <c r="G604" s="3"/>
      <c r="J604" s="4"/>
    </row>
    <row r="605" spans="3:10" ht="12.5" x14ac:dyDescent="0.25">
      <c r="C605" s="2"/>
      <c r="G605" s="3"/>
      <c r="J605" s="4"/>
    </row>
    <row r="606" spans="3:10" ht="12.5" x14ac:dyDescent="0.25">
      <c r="C606" s="2"/>
      <c r="G606" s="3"/>
      <c r="J606" s="4"/>
    </row>
    <row r="607" spans="3:10" ht="12.5" x14ac:dyDescent="0.25">
      <c r="C607" s="2"/>
      <c r="G607" s="3"/>
      <c r="J607" s="4"/>
    </row>
    <row r="608" spans="3:10" ht="12.5" x14ac:dyDescent="0.25">
      <c r="C608" s="2"/>
      <c r="G608" s="3"/>
      <c r="J608" s="4"/>
    </row>
    <row r="609" spans="3:10" ht="12.5" x14ac:dyDescent="0.25">
      <c r="C609" s="2"/>
      <c r="G609" s="3"/>
      <c r="J609" s="4"/>
    </row>
    <row r="610" spans="3:10" ht="12.5" x14ac:dyDescent="0.25">
      <c r="C610" s="2"/>
      <c r="G610" s="3"/>
      <c r="J610" s="4"/>
    </row>
    <row r="611" spans="3:10" ht="12.5" x14ac:dyDescent="0.25">
      <c r="C611" s="2"/>
      <c r="G611" s="3"/>
      <c r="J611" s="4"/>
    </row>
    <row r="612" spans="3:10" ht="12.5" x14ac:dyDescent="0.25">
      <c r="C612" s="2"/>
      <c r="G612" s="3"/>
      <c r="J612" s="4"/>
    </row>
    <row r="613" spans="3:10" ht="12.5" x14ac:dyDescent="0.25">
      <c r="C613" s="2"/>
      <c r="G613" s="3"/>
      <c r="J613" s="4"/>
    </row>
    <row r="614" spans="3:10" ht="12.5" x14ac:dyDescent="0.25">
      <c r="C614" s="2"/>
      <c r="G614" s="3"/>
      <c r="J614" s="4"/>
    </row>
    <row r="615" spans="3:10" ht="12.5" x14ac:dyDescent="0.25">
      <c r="C615" s="2"/>
      <c r="G615" s="3"/>
      <c r="J615" s="4"/>
    </row>
    <row r="616" spans="3:10" ht="12.5" x14ac:dyDescent="0.25">
      <c r="C616" s="2"/>
      <c r="G616" s="3"/>
      <c r="J616" s="4"/>
    </row>
    <row r="617" spans="3:10" ht="12.5" x14ac:dyDescent="0.25">
      <c r="C617" s="2"/>
      <c r="G617" s="3"/>
      <c r="J617" s="4"/>
    </row>
    <row r="618" spans="3:10" ht="12.5" x14ac:dyDescent="0.25">
      <c r="C618" s="2"/>
      <c r="G618" s="3"/>
      <c r="J618" s="4"/>
    </row>
    <row r="619" spans="3:10" ht="12.5" x14ac:dyDescent="0.25">
      <c r="C619" s="2"/>
      <c r="G619" s="3"/>
      <c r="J619" s="4"/>
    </row>
    <row r="620" spans="3:10" ht="12.5" x14ac:dyDescent="0.25">
      <c r="C620" s="2"/>
      <c r="G620" s="3"/>
      <c r="J620" s="4"/>
    </row>
    <row r="621" spans="3:10" ht="12.5" x14ac:dyDescent="0.25">
      <c r="C621" s="2"/>
      <c r="G621" s="3"/>
      <c r="J621" s="4"/>
    </row>
    <row r="622" spans="3:10" ht="12.5" x14ac:dyDescent="0.25">
      <c r="C622" s="2"/>
      <c r="G622" s="3"/>
      <c r="J622" s="4"/>
    </row>
    <row r="623" spans="3:10" ht="12.5" x14ac:dyDescent="0.25">
      <c r="C623" s="2"/>
      <c r="G623" s="3"/>
      <c r="J623" s="4"/>
    </row>
    <row r="624" spans="3:10" ht="12.5" x14ac:dyDescent="0.25">
      <c r="C624" s="2"/>
      <c r="G624" s="3"/>
      <c r="J624" s="4"/>
    </row>
    <row r="625" spans="3:10" ht="12.5" x14ac:dyDescent="0.25">
      <c r="C625" s="2"/>
      <c r="G625" s="3"/>
      <c r="J625" s="4"/>
    </row>
    <row r="626" spans="3:10" ht="12.5" x14ac:dyDescent="0.25">
      <c r="C626" s="2"/>
      <c r="G626" s="3"/>
      <c r="J626" s="4"/>
    </row>
    <row r="627" spans="3:10" ht="12.5" x14ac:dyDescent="0.25">
      <c r="C627" s="2"/>
      <c r="G627" s="3"/>
      <c r="J627" s="4"/>
    </row>
    <row r="628" spans="3:10" ht="12.5" x14ac:dyDescent="0.25">
      <c r="C628" s="2"/>
      <c r="G628" s="3"/>
      <c r="J628" s="4"/>
    </row>
    <row r="629" spans="3:10" ht="12.5" x14ac:dyDescent="0.25">
      <c r="C629" s="2"/>
      <c r="G629" s="3"/>
      <c r="J629" s="4"/>
    </row>
    <row r="630" spans="3:10" ht="12.5" x14ac:dyDescent="0.25">
      <c r="C630" s="2"/>
      <c r="G630" s="3"/>
      <c r="J630" s="4"/>
    </row>
    <row r="631" spans="3:10" ht="12.5" x14ac:dyDescent="0.25">
      <c r="C631" s="2"/>
      <c r="G631" s="3"/>
      <c r="J631" s="4"/>
    </row>
    <row r="632" spans="3:10" ht="12.5" x14ac:dyDescent="0.25">
      <c r="C632" s="2"/>
      <c r="G632" s="3"/>
      <c r="J632" s="4"/>
    </row>
    <row r="633" spans="3:10" ht="12.5" x14ac:dyDescent="0.25">
      <c r="C633" s="2"/>
      <c r="G633" s="3"/>
      <c r="J633" s="4"/>
    </row>
    <row r="634" spans="3:10" ht="12.5" x14ac:dyDescent="0.25">
      <c r="C634" s="2"/>
      <c r="G634" s="3"/>
      <c r="J634" s="4"/>
    </row>
    <row r="635" spans="3:10" ht="12.5" x14ac:dyDescent="0.25">
      <c r="C635" s="2"/>
      <c r="G635" s="3"/>
      <c r="J635" s="4"/>
    </row>
    <row r="636" spans="3:10" ht="12.5" x14ac:dyDescent="0.25">
      <c r="C636" s="2"/>
      <c r="G636" s="3"/>
      <c r="J636" s="4"/>
    </row>
    <row r="637" spans="3:10" ht="12.5" x14ac:dyDescent="0.25">
      <c r="C637" s="2"/>
      <c r="G637" s="3"/>
      <c r="J637" s="4"/>
    </row>
    <row r="638" spans="3:10" ht="12.5" x14ac:dyDescent="0.25">
      <c r="C638" s="2"/>
      <c r="G638" s="3"/>
      <c r="J638" s="4"/>
    </row>
    <row r="639" spans="3:10" ht="12.5" x14ac:dyDescent="0.25">
      <c r="C639" s="2"/>
      <c r="G639" s="3"/>
      <c r="J639" s="4"/>
    </row>
    <row r="640" spans="3:10" ht="12.5" x14ac:dyDescent="0.25">
      <c r="C640" s="2"/>
      <c r="G640" s="3"/>
      <c r="J640" s="4"/>
    </row>
    <row r="641" spans="3:10" ht="12.5" x14ac:dyDescent="0.25">
      <c r="C641" s="2"/>
      <c r="G641" s="3"/>
      <c r="J641" s="4"/>
    </row>
    <row r="642" spans="3:10" ht="12.5" x14ac:dyDescent="0.25">
      <c r="C642" s="2"/>
      <c r="G642" s="3"/>
      <c r="J642" s="4"/>
    </row>
    <row r="643" spans="3:10" ht="12.5" x14ac:dyDescent="0.25">
      <c r="C643" s="2"/>
      <c r="G643" s="3"/>
      <c r="J643" s="4"/>
    </row>
    <row r="644" spans="3:10" ht="12.5" x14ac:dyDescent="0.25">
      <c r="C644" s="2"/>
      <c r="G644" s="3"/>
      <c r="J644" s="4"/>
    </row>
    <row r="645" spans="3:10" ht="12.5" x14ac:dyDescent="0.25">
      <c r="C645" s="2"/>
      <c r="G645" s="3"/>
      <c r="J645" s="4"/>
    </row>
    <row r="646" spans="3:10" ht="12.5" x14ac:dyDescent="0.25">
      <c r="C646" s="2"/>
      <c r="G646" s="3"/>
      <c r="J646" s="4"/>
    </row>
    <row r="647" spans="3:10" ht="12.5" x14ac:dyDescent="0.25">
      <c r="C647" s="2"/>
      <c r="G647" s="3"/>
      <c r="J647" s="4"/>
    </row>
    <row r="648" spans="3:10" ht="12.5" x14ac:dyDescent="0.25">
      <c r="C648" s="2"/>
      <c r="G648" s="3"/>
      <c r="J648" s="4"/>
    </row>
    <row r="649" spans="3:10" ht="12.5" x14ac:dyDescent="0.25">
      <c r="C649" s="2"/>
      <c r="G649" s="3"/>
      <c r="J649" s="4"/>
    </row>
    <row r="650" spans="3:10" ht="12.5" x14ac:dyDescent="0.25">
      <c r="C650" s="2"/>
      <c r="G650" s="3"/>
      <c r="J650" s="4"/>
    </row>
    <row r="651" spans="3:10" ht="12.5" x14ac:dyDescent="0.25">
      <c r="C651" s="2"/>
      <c r="G651" s="3"/>
      <c r="J651" s="4"/>
    </row>
    <row r="652" spans="3:10" ht="12.5" x14ac:dyDescent="0.25">
      <c r="C652" s="2"/>
      <c r="G652" s="3"/>
      <c r="J652" s="4"/>
    </row>
    <row r="653" spans="3:10" ht="12.5" x14ac:dyDescent="0.25">
      <c r="C653" s="2"/>
      <c r="G653" s="3"/>
      <c r="J653" s="4"/>
    </row>
    <row r="654" spans="3:10" ht="12.5" x14ac:dyDescent="0.25">
      <c r="C654" s="2"/>
      <c r="G654" s="3"/>
      <c r="J654" s="4"/>
    </row>
    <row r="655" spans="3:10" ht="12.5" x14ac:dyDescent="0.25">
      <c r="C655" s="2"/>
      <c r="G655" s="3"/>
      <c r="J655" s="4"/>
    </row>
    <row r="656" spans="3:10" ht="12.5" x14ac:dyDescent="0.25">
      <c r="C656" s="2"/>
      <c r="G656" s="3"/>
      <c r="J656" s="4"/>
    </row>
    <row r="657" spans="3:10" ht="12.5" x14ac:dyDescent="0.25">
      <c r="C657" s="2"/>
      <c r="G657" s="3"/>
      <c r="J657" s="4"/>
    </row>
    <row r="658" spans="3:10" ht="12.5" x14ac:dyDescent="0.25">
      <c r="C658" s="2"/>
      <c r="G658" s="3"/>
      <c r="J658" s="4"/>
    </row>
    <row r="659" spans="3:10" ht="12.5" x14ac:dyDescent="0.25">
      <c r="C659" s="2"/>
      <c r="G659" s="3"/>
      <c r="J659" s="4"/>
    </row>
    <row r="660" spans="3:10" ht="12.5" x14ac:dyDescent="0.25">
      <c r="C660" s="2"/>
      <c r="G660" s="3"/>
      <c r="J660" s="4"/>
    </row>
    <row r="661" spans="3:10" ht="12.5" x14ac:dyDescent="0.25">
      <c r="C661" s="2"/>
      <c r="G661" s="3"/>
      <c r="J661" s="4"/>
    </row>
    <row r="662" spans="3:10" ht="12.5" x14ac:dyDescent="0.25">
      <c r="C662" s="2"/>
      <c r="G662" s="3"/>
      <c r="J662" s="4"/>
    </row>
    <row r="663" spans="3:10" ht="12.5" x14ac:dyDescent="0.25">
      <c r="C663" s="2"/>
      <c r="G663" s="3"/>
      <c r="J663" s="4"/>
    </row>
    <row r="664" spans="3:10" ht="12.5" x14ac:dyDescent="0.25">
      <c r="C664" s="2"/>
      <c r="G664" s="3"/>
      <c r="J664" s="4"/>
    </row>
    <row r="665" spans="3:10" ht="12.5" x14ac:dyDescent="0.25">
      <c r="C665" s="2"/>
      <c r="G665" s="3"/>
      <c r="J665" s="4"/>
    </row>
    <row r="666" spans="3:10" ht="12.5" x14ac:dyDescent="0.25">
      <c r="C666" s="2"/>
      <c r="G666" s="3"/>
      <c r="J666" s="4"/>
    </row>
    <row r="667" spans="3:10" ht="12.5" x14ac:dyDescent="0.25">
      <c r="C667" s="2"/>
      <c r="G667" s="3"/>
      <c r="J667" s="4"/>
    </row>
    <row r="668" spans="3:10" ht="12.5" x14ac:dyDescent="0.25">
      <c r="C668" s="2"/>
      <c r="G668" s="3"/>
      <c r="J668" s="4"/>
    </row>
    <row r="669" spans="3:10" ht="12.5" x14ac:dyDescent="0.25">
      <c r="C669" s="2"/>
      <c r="G669" s="3"/>
      <c r="J669" s="4"/>
    </row>
    <row r="670" spans="3:10" ht="12.5" x14ac:dyDescent="0.25">
      <c r="C670" s="2"/>
      <c r="G670" s="3"/>
      <c r="J670" s="4"/>
    </row>
    <row r="671" spans="3:10" ht="12.5" x14ac:dyDescent="0.25">
      <c r="C671" s="2"/>
      <c r="G671" s="3"/>
      <c r="J671" s="4"/>
    </row>
    <row r="672" spans="3:10" ht="12.5" x14ac:dyDescent="0.25">
      <c r="C672" s="2"/>
      <c r="G672" s="3"/>
      <c r="J672" s="4"/>
    </row>
    <row r="673" spans="3:10" ht="12.5" x14ac:dyDescent="0.25">
      <c r="C673" s="2"/>
      <c r="G673" s="3"/>
      <c r="J673" s="4"/>
    </row>
    <row r="674" spans="3:10" ht="12.5" x14ac:dyDescent="0.25">
      <c r="C674" s="2"/>
      <c r="G674" s="3"/>
      <c r="J674" s="4"/>
    </row>
    <row r="675" spans="3:10" ht="12.5" x14ac:dyDescent="0.25">
      <c r="C675" s="2"/>
      <c r="G675" s="3"/>
      <c r="J675" s="4"/>
    </row>
    <row r="676" spans="3:10" ht="12.5" x14ac:dyDescent="0.25">
      <c r="C676" s="2"/>
      <c r="G676" s="3"/>
      <c r="J676" s="4"/>
    </row>
    <row r="677" spans="3:10" ht="12.5" x14ac:dyDescent="0.25">
      <c r="C677" s="2"/>
      <c r="G677" s="3"/>
      <c r="J677" s="4"/>
    </row>
    <row r="678" spans="3:10" ht="12.5" x14ac:dyDescent="0.25">
      <c r="C678" s="2"/>
      <c r="G678" s="3"/>
      <c r="J678" s="4"/>
    </row>
    <row r="679" spans="3:10" ht="12.5" x14ac:dyDescent="0.25">
      <c r="C679" s="2"/>
      <c r="G679" s="3"/>
      <c r="J679" s="4"/>
    </row>
    <row r="680" spans="3:10" ht="12.5" x14ac:dyDescent="0.25">
      <c r="C680" s="2"/>
      <c r="G680" s="3"/>
      <c r="J680" s="4"/>
    </row>
    <row r="681" spans="3:10" ht="12.5" x14ac:dyDescent="0.25">
      <c r="C681" s="2"/>
      <c r="G681" s="3"/>
      <c r="J681" s="4"/>
    </row>
    <row r="682" spans="3:10" ht="12.5" x14ac:dyDescent="0.25">
      <c r="C682" s="2"/>
      <c r="G682" s="3"/>
      <c r="J682" s="4"/>
    </row>
    <row r="683" spans="3:10" ht="12.5" x14ac:dyDescent="0.25">
      <c r="C683" s="2"/>
      <c r="G683" s="3"/>
      <c r="J683" s="4"/>
    </row>
    <row r="684" spans="3:10" ht="12.5" x14ac:dyDescent="0.25">
      <c r="C684" s="2"/>
      <c r="G684" s="3"/>
      <c r="J684" s="4"/>
    </row>
    <row r="685" spans="3:10" ht="12.5" x14ac:dyDescent="0.25">
      <c r="C685" s="2"/>
      <c r="G685" s="3"/>
      <c r="J685" s="4"/>
    </row>
    <row r="686" spans="3:10" ht="12.5" x14ac:dyDescent="0.25">
      <c r="C686" s="2"/>
      <c r="G686" s="3"/>
      <c r="J686" s="4"/>
    </row>
    <row r="687" spans="3:10" ht="12.5" x14ac:dyDescent="0.25">
      <c r="C687" s="2"/>
      <c r="G687" s="3"/>
      <c r="J687" s="4"/>
    </row>
    <row r="688" spans="3:10" ht="12.5" x14ac:dyDescent="0.25">
      <c r="C688" s="2"/>
      <c r="G688" s="3"/>
      <c r="J688" s="4"/>
    </row>
    <row r="689" spans="3:10" ht="12.5" x14ac:dyDescent="0.25">
      <c r="C689" s="2"/>
      <c r="G689" s="3"/>
      <c r="J689" s="4"/>
    </row>
    <row r="690" spans="3:10" ht="12.5" x14ac:dyDescent="0.25">
      <c r="C690" s="2"/>
      <c r="G690" s="3"/>
      <c r="J690" s="4"/>
    </row>
    <row r="691" spans="3:10" ht="12.5" x14ac:dyDescent="0.25">
      <c r="C691" s="2"/>
      <c r="G691" s="3"/>
      <c r="J691" s="4"/>
    </row>
    <row r="692" spans="3:10" ht="12.5" x14ac:dyDescent="0.25">
      <c r="C692" s="2"/>
      <c r="G692" s="3"/>
      <c r="J692" s="4"/>
    </row>
    <row r="693" spans="3:10" ht="12.5" x14ac:dyDescent="0.25">
      <c r="C693" s="2"/>
      <c r="G693" s="3"/>
      <c r="J693" s="4"/>
    </row>
    <row r="694" spans="3:10" ht="12.5" x14ac:dyDescent="0.25">
      <c r="C694" s="2"/>
      <c r="G694" s="3"/>
      <c r="J694" s="4"/>
    </row>
    <row r="695" spans="3:10" ht="12.5" x14ac:dyDescent="0.25">
      <c r="C695" s="2"/>
      <c r="G695" s="3"/>
      <c r="J695" s="4"/>
    </row>
    <row r="696" spans="3:10" ht="12.5" x14ac:dyDescent="0.25">
      <c r="C696" s="2"/>
      <c r="G696" s="3"/>
      <c r="J696" s="4"/>
    </row>
    <row r="697" spans="3:10" ht="12.5" x14ac:dyDescent="0.25">
      <c r="C697" s="2"/>
      <c r="G697" s="3"/>
      <c r="J697" s="4"/>
    </row>
    <row r="698" spans="3:10" ht="12.5" x14ac:dyDescent="0.25">
      <c r="C698" s="2"/>
      <c r="G698" s="3"/>
      <c r="J698" s="4"/>
    </row>
    <row r="699" spans="3:10" ht="12.5" x14ac:dyDescent="0.25">
      <c r="C699" s="2"/>
      <c r="G699" s="3"/>
      <c r="J699" s="4"/>
    </row>
    <row r="700" spans="3:10" ht="12.5" x14ac:dyDescent="0.25">
      <c r="C700" s="2"/>
      <c r="G700" s="3"/>
      <c r="J700" s="4"/>
    </row>
    <row r="701" spans="3:10" ht="12.5" x14ac:dyDescent="0.25">
      <c r="C701" s="2"/>
      <c r="G701" s="3"/>
      <c r="J701" s="4"/>
    </row>
    <row r="702" spans="3:10" ht="12.5" x14ac:dyDescent="0.25">
      <c r="C702" s="2"/>
      <c r="G702" s="3"/>
      <c r="J702" s="4"/>
    </row>
    <row r="703" spans="3:10" ht="12.5" x14ac:dyDescent="0.25">
      <c r="C703" s="2"/>
      <c r="G703" s="3"/>
      <c r="J703" s="4"/>
    </row>
    <row r="704" spans="3:10" ht="12.5" x14ac:dyDescent="0.25">
      <c r="C704" s="2"/>
      <c r="G704" s="3"/>
      <c r="J704" s="4"/>
    </row>
    <row r="705" spans="3:10" ht="12.5" x14ac:dyDescent="0.25">
      <c r="C705" s="2"/>
      <c r="G705" s="3"/>
      <c r="J705" s="4"/>
    </row>
    <row r="706" spans="3:10" ht="12.5" x14ac:dyDescent="0.25">
      <c r="C706" s="2"/>
      <c r="G706" s="3"/>
      <c r="J706" s="4"/>
    </row>
    <row r="707" spans="3:10" ht="12.5" x14ac:dyDescent="0.25">
      <c r="C707" s="2"/>
      <c r="G707" s="3"/>
      <c r="J707" s="4"/>
    </row>
    <row r="708" spans="3:10" ht="12.5" x14ac:dyDescent="0.25">
      <c r="C708" s="2"/>
      <c r="G708" s="3"/>
      <c r="J708" s="4"/>
    </row>
    <row r="709" spans="3:10" ht="12.5" x14ac:dyDescent="0.25">
      <c r="C709" s="2"/>
      <c r="G709" s="3"/>
      <c r="J709" s="4"/>
    </row>
    <row r="710" spans="3:10" ht="12.5" x14ac:dyDescent="0.25">
      <c r="C710" s="2"/>
      <c r="G710" s="3"/>
      <c r="J710" s="4"/>
    </row>
    <row r="711" spans="3:10" ht="12.5" x14ac:dyDescent="0.25">
      <c r="C711" s="2"/>
      <c r="G711" s="3"/>
      <c r="J711" s="4"/>
    </row>
    <row r="712" spans="3:10" ht="12.5" x14ac:dyDescent="0.25">
      <c r="C712" s="2"/>
      <c r="G712" s="3"/>
      <c r="J712" s="4"/>
    </row>
    <row r="713" spans="3:10" ht="12.5" x14ac:dyDescent="0.25">
      <c r="C713" s="2"/>
      <c r="G713" s="3"/>
      <c r="J713" s="4"/>
    </row>
    <row r="714" spans="3:10" ht="12.5" x14ac:dyDescent="0.25">
      <c r="C714" s="2"/>
      <c r="G714" s="3"/>
      <c r="J714" s="4"/>
    </row>
    <row r="715" spans="3:10" ht="12.5" x14ac:dyDescent="0.25">
      <c r="C715" s="2"/>
      <c r="G715" s="3"/>
      <c r="J715" s="4"/>
    </row>
    <row r="716" spans="3:10" ht="12.5" x14ac:dyDescent="0.25">
      <c r="C716" s="2"/>
      <c r="G716" s="3"/>
      <c r="J716" s="4"/>
    </row>
    <row r="717" spans="3:10" ht="12.5" x14ac:dyDescent="0.25">
      <c r="C717" s="2"/>
      <c r="G717" s="3"/>
      <c r="J717" s="4"/>
    </row>
    <row r="718" spans="3:10" ht="12.5" x14ac:dyDescent="0.25">
      <c r="C718" s="2"/>
      <c r="G718" s="3"/>
      <c r="J718" s="4"/>
    </row>
    <row r="719" spans="3:10" ht="12.5" x14ac:dyDescent="0.25">
      <c r="C719" s="2"/>
      <c r="G719" s="3"/>
      <c r="J719" s="4"/>
    </row>
    <row r="720" spans="3:10" ht="12.5" x14ac:dyDescent="0.25">
      <c r="C720" s="2"/>
      <c r="G720" s="3"/>
      <c r="J720" s="4"/>
    </row>
    <row r="721" spans="3:10" ht="12.5" x14ac:dyDescent="0.25">
      <c r="C721" s="2"/>
      <c r="G721" s="3"/>
      <c r="J721" s="4"/>
    </row>
    <row r="722" spans="3:10" ht="12.5" x14ac:dyDescent="0.25">
      <c r="C722" s="2"/>
      <c r="G722" s="3"/>
      <c r="J722" s="4"/>
    </row>
    <row r="723" spans="3:10" ht="12.5" x14ac:dyDescent="0.25">
      <c r="C723" s="2"/>
      <c r="G723" s="3"/>
      <c r="J723" s="4"/>
    </row>
    <row r="724" spans="3:10" ht="12.5" x14ac:dyDescent="0.25">
      <c r="C724" s="2"/>
      <c r="G724" s="3"/>
      <c r="J724" s="4"/>
    </row>
    <row r="725" spans="3:10" ht="12.5" x14ac:dyDescent="0.25">
      <c r="C725" s="2"/>
      <c r="G725" s="3"/>
      <c r="J725" s="4"/>
    </row>
    <row r="726" spans="3:10" ht="12.5" x14ac:dyDescent="0.25">
      <c r="C726" s="2"/>
      <c r="G726" s="3"/>
      <c r="J726" s="4"/>
    </row>
    <row r="727" spans="3:10" ht="12.5" x14ac:dyDescent="0.25">
      <c r="C727" s="2"/>
      <c r="G727" s="3"/>
      <c r="J727" s="4"/>
    </row>
    <row r="728" spans="3:10" ht="12.5" x14ac:dyDescent="0.25">
      <c r="C728" s="2"/>
      <c r="G728" s="3"/>
      <c r="J728" s="4"/>
    </row>
    <row r="729" spans="3:10" ht="12.5" x14ac:dyDescent="0.25">
      <c r="C729" s="2"/>
      <c r="G729" s="3"/>
      <c r="J729" s="4"/>
    </row>
    <row r="730" spans="3:10" ht="12.5" x14ac:dyDescent="0.25">
      <c r="C730" s="2"/>
      <c r="G730" s="3"/>
      <c r="J730" s="4"/>
    </row>
    <row r="731" spans="3:10" ht="12.5" x14ac:dyDescent="0.25">
      <c r="C731" s="2"/>
      <c r="G731" s="3"/>
      <c r="J731" s="4"/>
    </row>
    <row r="732" spans="3:10" ht="12.5" x14ac:dyDescent="0.25">
      <c r="C732" s="2"/>
      <c r="G732" s="3"/>
      <c r="J732" s="4"/>
    </row>
    <row r="733" spans="3:10" ht="12.5" x14ac:dyDescent="0.25">
      <c r="C733" s="2"/>
      <c r="G733" s="3"/>
      <c r="J733" s="4"/>
    </row>
    <row r="734" spans="3:10" ht="12.5" x14ac:dyDescent="0.25">
      <c r="C734" s="2"/>
      <c r="G734" s="3"/>
      <c r="J734" s="4"/>
    </row>
    <row r="735" spans="3:10" ht="12.5" x14ac:dyDescent="0.25">
      <c r="C735" s="2"/>
      <c r="G735" s="3"/>
      <c r="J735" s="4"/>
    </row>
    <row r="736" spans="3:10" ht="12.5" x14ac:dyDescent="0.25">
      <c r="C736" s="2"/>
      <c r="G736" s="3"/>
      <c r="J736" s="4"/>
    </row>
    <row r="737" spans="3:10" ht="12.5" x14ac:dyDescent="0.25">
      <c r="C737" s="2"/>
      <c r="G737" s="3"/>
      <c r="J737" s="4"/>
    </row>
    <row r="738" spans="3:10" ht="12.5" x14ac:dyDescent="0.25">
      <c r="C738" s="2"/>
      <c r="G738" s="3"/>
      <c r="J738" s="4"/>
    </row>
    <row r="739" spans="3:10" ht="12.5" x14ac:dyDescent="0.25">
      <c r="C739" s="2"/>
      <c r="G739" s="3"/>
      <c r="J739" s="4"/>
    </row>
    <row r="740" spans="3:10" ht="12.5" x14ac:dyDescent="0.25">
      <c r="C740" s="2"/>
      <c r="G740" s="3"/>
      <c r="J740" s="4"/>
    </row>
    <row r="741" spans="3:10" ht="12.5" x14ac:dyDescent="0.25">
      <c r="C741" s="2"/>
      <c r="G741" s="3"/>
      <c r="J741" s="4"/>
    </row>
    <row r="742" spans="3:10" ht="12.5" x14ac:dyDescent="0.25">
      <c r="C742" s="2"/>
      <c r="G742" s="3"/>
      <c r="J742" s="4"/>
    </row>
    <row r="743" spans="3:10" ht="12.5" x14ac:dyDescent="0.25">
      <c r="C743" s="2"/>
      <c r="G743" s="3"/>
      <c r="J743" s="4"/>
    </row>
    <row r="744" spans="3:10" ht="12.5" x14ac:dyDescent="0.25">
      <c r="C744" s="2"/>
      <c r="G744" s="3"/>
      <c r="J744" s="4"/>
    </row>
    <row r="745" spans="3:10" ht="12.5" x14ac:dyDescent="0.25">
      <c r="C745" s="2"/>
      <c r="G745" s="3"/>
      <c r="J745" s="4"/>
    </row>
    <row r="746" spans="3:10" ht="12.5" x14ac:dyDescent="0.25">
      <c r="C746" s="2"/>
      <c r="G746" s="3"/>
      <c r="J746" s="4"/>
    </row>
    <row r="747" spans="3:10" ht="12.5" x14ac:dyDescent="0.25">
      <c r="C747" s="2"/>
      <c r="G747" s="3"/>
      <c r="J747" s="4"/>
    </row>
    <row r="748" spans="3:10" ht="12.5" x14ac:dyDescent="0.25">
      <c r="C748" s="2"/>
      <c r="G748" s="3"/>
      <c r="J748" s="4"/>
    </row>
    <row r="749" spans="3:10" ht="12.5" x14ac:dyDescent="0.25">
      <c r="C749" s="2"/>
      <c r="G749" s="3"/>
      <c r="J749" s="4"/>
    </row>
    <row r="750" spans="3:10" ht="12.5" x14ac:dyDescent="0.25">
      <c r="C750" s="2"/>
      <c r="G750" s="3"/>
      <c r="J750" s="4"/>
    </row>
    <row r="751" spans="3:10" ht="12.5" x14ac:dyDescent="0.25">
      <c r="C751" s="2"/>
      <c r="G751" s="3"/>
      <c r="J751" s="4"/>
    </row>
    <row r="752" spans="3:10" ht="12.5" x14ac:dyDescent="0.25">
      <c r="C752" s="2"/>
      <c r="G752" s="3"/>
      <c r="J752" s="4"/>
    </row>
    <row r="753" spans="3:10" ht="12.5" x14ac:dyDescent="0.25">
      <c r="C753" s="2"/>
      <c r="G753" s="3"/>
      <c r="J753" s="4"/>
    </row>
    <row r="754" spans="3:10" ht="12.5" x14ac:dyDescent="0.25">
      <c r="C754" s="2"/>
      <c r="G754" s="3"/>
      <c r="J754" s="4"/>
    </row>
    <row r="755" spans="3:10" ht="12.5" x14ac:dyDescent="0.25">
      <c r="C755" s="2"/>
      <c r="G755" s="3"/>
      <c r="J755" s="4"/>
    </row>
    <row r="756" spans="3:10" ht="12.5" x14ac:dyDescent="0.25">
      <c r="C756" s="2"/>
      <c r="G756" s="3"/>
      <c r="J756" s="4"/>
    </row>
    <row r="757" spans="3:10" ht="12.5" x14ac:dyDescent="0.25">
      <c r="C757" s="2"/>
      <c r="G757" s="3"/>
      <c r="J757" s="4"/>
    </row>
    <row r="758" spans="3:10" ht="12.5" x14ac:dyDescent="0.25">
      <c r="C758" s="2"/>
      <c r="G758" s="3"/>
      <c r="J758" s="4"/>
    </row>
    <row r="759" spans="3:10" ht="12.5" x14ac:dyDescent="0.25">
      <c r="C759" s="2"/>
      <c r="G759" s="3"/>
      <c r="J759" s="4"/>
    </row>
    <row r="760" spans="3:10" ht="12.5" x14ac:dyDescent="0.25">
      <c r="C760" s="2"/>
      <c r="G760" s="3"/>
      <c r="J760" s="4"/>
    </row>
    <row r="761" spans="3:10" ht="12.5" x14ac:dyDescent="0.25">
      <c r="C761" s="2"/>
      <c r="G761" s="3"/>
      <c r="J761" s="4"/>
    </row>
    <row r="762" spans="3:10" ht="12.5" x14ac:dyDescent="0.25">
      <c r="C762" s="2"/>
      <c r="G762" s="3"/>
      <c r="J762" s="4"/>
    </row>
    <row r="763" spans="3:10" ht="12.5" x14ac:dyDescent="0.25">
      <c r="C763" s="2"/>
      <c r="G763" s="3"/>
      <c r="J763" s="4"/>
    </row>
    <row r="764" spans="3:10" ht="12.5" x14ac:dyDescent="0.25">
      <c r="C764" s="2"/>
      <c r="G764" s="3"/>
      <c r="J764" s="4"/>
    </row>
    <row r="765" spans="3:10" ht="12.5" x14ac:dyDescent="0.25">
      <c r="C765" s="2"/>
      <c r="G765" s="3"/>
      <c r="J765" s="4"/>
    </row>
    <row r="766" spans="3:10" ht="12.5" x14ac:dyDescent="0.25">
      <c r="C766" s="2"/>
      <c r="G766" s="3"/>
      <c r="J766" s="4"/>
    </row>
    <row r="767" spans="3:10" ht="12.5" x14ac:dyDescent="0.25">
      <c r="C767" s="2"/>
      <c r="G767" s="3"/>
      <c r="J767" s="4"/>
    </row>
    <row r="768" spans="3:10" ht="12.5" x14ac:dyDescent="0.25">
      <c r="C768" s="2"/>
      <c r="G768" s="3"/>
      <c r="J768" s="4"/>
    </row>
    <row r="769" spans="3:10" ht="12.5" x14ac:dyDescent="0.25">
      <c r="C769" s="2"/>
      <c r="G769" s="3"/>
      <c r="J769" s="4"/>
    </row>
    <row r="770" spans="3:10" ht="12.5" x14ac:dyDescent="0.25">
      <c r="C770" s="2"/>
      <c r="G770" s="3"/>
      <c r="J770" s="4"/>
    </row>
    <row r="771" spans="3:10" ht="12.5" x14ac:dyDescent="0.25">
      <c r="C771" s="2"/>
      <c r="G771" s="3"/>
      <c r="J771" s="4"/>
    </row>
    <row r="772" spans="3:10" ht="12.5" x14ac:dyDescent="0.25">
      <c r="C772" s="2"/>
      <c r="G772" s="3"/>
      <c r="J772" s="4"/>
    </row>
    <row r="773" spans="3:10" ht="12.5" x14ac:dyDescent="0.25">
      <c r="C773" s="2"/>
      <c r="G773" s="3"/>
      <c r="J773" s="4"/>
    </row>
    <row r="774" spans="3:10" ht="12.5" x14ac:dyDescent="0.25">
      <c r="C774" s="2"/>
      <c r="G774" s="3"/>
      <c r="J774" s="4"/>
    </row>
    <row r="775" spans="3:10" ht="12.5" x14ac:dyDescent="0.25">
      <c r="C775" s="2"/>
      <c r="G775" s="3"/>
      <c r="J775" s="4"/>
    </row>
    <row r="776" spans="3:10" ht="12.5" x14ac:dyDescent="0.25">
      <c r="C776" s="2"/>
      <c r="G776" s="3"/>
      <c r="J776" s="4"/>
    </row>
    <row r="777" spans="3:10" ht="12.5" x14ac:dyDescent="0.25">
      <c r="C777" s="2"/>
      <c r="G777" s="3"/>
      <c r="J777" s="4"/>
    </row>
    <row r="778" spans="3:10" ht="12.5" x14ac:dyDescent="0.25">
      <c r="C778" s="2"/>
      <c r="G778" s="3"/>
      <c r="J778" s="4"/>
    </row>
    <row r="779" spans="3:10" ht="12.5" x14ac:dyDescent="0.25">
      <c r="C779" s="2"/>
      <c r="G779" s="3"/>
      <c r="J779" s="4"/>
    </row>
    <row r="780" spans="3:10" ht="12.5" x14ac:dyDescent="0.25">
      <c r="C780" s="2"/>
      <c r="G780" s="3"/>
      <c r="J780" s="4"/>
    </row>
    <row r="781" spans="3:10" ht="12.5" x14ac:dyDescent="0.25">
      <c r="C781" s="2"/>
      <c r="G781" s="3"/>
      <c r="J781" s="4"/>
    </row>
    <row r="782" spans="3:10" ht="12.5" x14ac:dyDescent="0.25">
      <c r="C782" s="2"/>
      <c r="G782" s="3"/>
      <c r="J782" s="4"/>
    </row>
    <row r="783" spans="3:10" ht="12.5" x14ac:dyDescent="0.25">
      <c r="C783" s="2"/>
      <c r="G783" s="3"/>
      <c r="J783" s="4"/>
    </row>
    <row r="784" spans="3:10" ht="12.5" x14ac:dyDescent="0.25">
      <c r="C784" s="2"/>
      <c r="G784" s="3"/>
      <c r="J784" s="4"/>
    </row>
    <row r="785" spans="3:10" ht="12.5" x14ac:dyDescent="0.25">
      <c r="C785" s="2"/>
      <c r="G785" s="3"/>
      <c r="J785" s="4"/>
    </row>
    <row r="786" spans="3:10" ht="12.5" x14ac:dyDescent="0.25">
      <c r="C786" s="2"/>
      <c r="G786" s="3"/>
      <c r="J786" s="4"/>
    </row>
    <row r="787" spans="3:10" ht="12.5" x14ac:dyDescent="0.25">
      <c r="C787" s="2"/>
      <c r="G787" s="3"/>
      <c r="J787" s="4"/>
    </row>
    <row r="788" spans="3:10" ht="12.5" x14ac:dyDescent="0.25">
      <c r="C788" s="2"/>
      <c r="G788" s="3"/>
      <c r="J788" s="4"/>
    </row>
    <row r="789" spans="3:10" ht="12.5" x14ac:dyDescent="0.25">
      <c r="C789" s="2"/>
      <c r="G789" s="3"/>
      <c r="J789" s="4"/>
    </row>
    <row r="790" spans="3:10" ht="12.5" x14ac:dyDescent="0.25">
      <c r="C790" s="2"/>
      <c r="G790" s="3"/>
      <c r="J790" s="4"/>
    </row>
    <row r="791" spans="3:10" ht="12.5" x14ac:dyDescent="0.25">
      <c r="C791" s="2"/>
      <c r="G791" s="3"/>
      <c r="J791" s="4"/>
    </row>
    <row r="792" spans="3:10" ht="12.5" x14ac:dyDescent="0.25">
      <c r="C792" s="2"/>
      <c r="G792" s="3"/>
      <c r="J792" s="4"/>
    </row>
    <row r="793" spans="3:10" ht="12.5" x14ac:dyDescent="0.25">
      <c r="C793" s="2"/>
      <c r="G793" s="3"/>
      <c r="J793" s="4"/>
    </row>
    <row r="794" spans="3:10" ht="12.5" x14ac:dyDescent="0.25">
      <c r="C794" s="2"/>
      <c r="G794" s="3"/>
      <c r="J794" s="4"/>
    </row>
    <row r="795" spans="3:10" ht="12.5" x14ac:dyDescent="0.25">
      <c r="C795" s="2"/>
      <c r="G795" s="3"/>
      <c r="J795" s="4"/>
    </row>
    <row r="796" spans="3:10" ht="12.5" x14ac:dyDescent="0.25">
      <c r="C796" s="2"/>
      <c r="G796" s="3"/>
      <c r="J796" s="4"/>
    </row>
    <row r="797" spans="3:10" ht="12.5" x14ac:dyDescent="0.25">
      <c r="C797" s="2"/>
      <c r="G797" s="3"/>
      <c r="J797" s="4"/>
    </row>
    <row r="798" spans="3:10" ht="12.5" x14ac:dyDescent="0.25">
      <c r="C798" s="2"/>
      <c r="G798" s="3"/>
      <c r="J798" s="4"/>
    </row>
    <row r="799" spans="3:10" ht="12.5" x14ac:dyDescent="0.25">
      <c r="C799" s="2"/>
      <c r="G799" s="3"/>
      <c r="J799" s="4"/>
    </row>
    <row r="800" spans="3:10" ht="12.5" x14ac:dyDescent="0.25">
      <c r="C800" s="2"/>
      <c r="G800" s="3"/>
      <c r="J800" s="4"/>
    </row>
    <row r="801" spans="3:10" ht="12.5" x14ac:dyDescent="0.25">
      <c r="C801" s="2"/>
      <c r="G801" s="3"/>
      <c r="J801" s="4"/>
    </row>
    <row r="802" spans="3:10" ht="12.5" x14ac:dyDescent="0.25">
      <c r="C802" s="2"/>
      <c r="G802" s="3"/>
      <c r="J802" s="4"/>
    </row>
    <row r="803" spans="3:10" ht="12.5" x14ac:dyDescent="0.25">
      <c r="C803" s="2"/>
      <c r="G803" s="3"/>
      <c r="J803" s="4"/>
    </row>
    <row r="804" spans="3:10" ht="12.5" x14ac:dyDescent="0.25">
      <c r="C804" s="2"/>
      <c r="G804" s="3"/>
      <c r="J804" s="4"/>
    </row>
    <row r="805" spans="3:10" ht="12.5" x14ac:dyDescent="0.25">
      <c r="C805" s="2"/>
      <c r="G805" s="3"/>
      <c r="J805" s="4"/>
    </row>
    <row r="806" spans="3:10" ht="12.5" x14ac:dyDescent="0.25">
      <c r="C806" s="2"/>
      <c r="G806" s="3"/>
      <c r="J806" s="4"/>
    </row>
    <row r="807" spans="3:10" ht="12.5" x14ac:dyDescent="0.25">
      <c r="C807" s="2"/>
      <c r="G807" s="3"/>
      <c r="J807" s="4"/>
    </row>
    <row r="808" spans="3:10" ht="12.5" x14ac:dyDescent="0.25">
      <c r="C808" s="2"/>
      <c r="G808" s="3"/>
      <c r="J808" s="4"/>
    </row>
    <row r="809" spans="3:10" ht="12.5" x14ac:dyDescent="0.25">
      <c r="C809" s="2"/>
      <c r="G809" s="3"/>
      <c r="J809" s="4"/>
    </row>
    <row r="810" spans="3:10" ht="12.5" x14ac:dyDescent="0.25">
      <c r="C810" s="2"/>
      <c r="G810" s="3"/>
      <c r="J810" s="4"/>
    </row>
    <row r="811" spans="3:10" ht="12.5" x14ac:dyDescent="0.25">
      <c r="C811" s="2"/>
      <c r="G811" s="3"/>
      <c r="J811" s="4"/>
    </row>
    <row r="812" spans="3:10" ht="12.5" x14ac:dyDescent="0.25">
      <c r="C812" s="2"/>
      <c r="G812" s="3"/>
      <c r="J812" s="4"/>
    </row>
    <row r="813" spans="3:10" ht="12.5" x14ac:dyDescent="0.25">
      <c r="C813" s="2"/>
      <c r="G813" s="3"/>
      <c r="J813" s="4"/>
    </row>
    <row r="814" spans="3:10" ht="12.5" x14ac:dyDescent="0.25">
      <c r="C814" s="2"/>
      <c r="G814" s="3"/>
      <c r="J814" s="4"/>
    </row>
    <row r="815" spans="3:10" ht="12.5" x14ac:dyDescent="0.25">
      <c r="C815" s="2"/>
      <c r="G815" s="3"/>
      <c r="J815" s="4"/>
    </row>
    <row r="816" spans="3:10" ht="12.5" x14ac:dyDescent="0.25">
      <c r="C816" s="2"/>
      <c r="G816" s="3"/>
      <c r="J816" s="4"/>
    </row>
    <row r="817" spans="3:10" ht="12.5" x14ac:dyDescent="0.25">
      <c r="C817" s="2"/>
      <c r="G817" s="3"/>
      <c r="J817" s="4"/>
    </row>
    <row r="818" spans="3:10" ht="12.5" x14ac:dyDescent="0.25">
      <c r="C818" s="2"/>
      <c r="G818" s="3"/>
      <c r="J818" s="4"/>
    </row>
    <row r="819" spans="3:10" ht="12.5" x14ac:dyDescent="0.25">
      <c r="C819" s="2"/>
      <c r="G819" s="3"/>
      <c r="J819" s="4"/>
    </row>
    <row r="820" spans="3:10" ht="12.5" x14ac:dyDescent="0.25">
      <c r="C820" s="2"/>
      <c r="G820" s="3"/>
      <c r="J820" s="4"/>
    </row>
    <row r="821" spans="3:10" ht="12.5" x14ac:dyDescent="0.25">
      <c r="C821" s="2"/>
      <c r="G821" s="3"/>
      <c r="J821" s="4"/>
    </row>
    <row r="822" spans="3:10" ht="12.5" x14ac:dyDescent="0.25">
      <c r="C822" s="2"/>
      <c r="G822" s="3"/>
      <c r="J822" s="4"/>
    </row>
    <row r="823" spans="3:10" ht="12.5" x14ac:dyDescent="0.25">
      <c r="C823" s="2"/>
      <c r="G823" s="3"/>
      <c r="J823" s="4"/>
    </row>
    <row r="824" spans="3:10" ht="12.5" x14ac:dyDescent="0.25">
      <c r="C824" s="2"/>
      <c r="G824" s="3"/>
      <c r="J824" s="4"/>
    </row>
    <row r="825" spans="3:10" ht="12.5" x14ac:dyDescent="0.25">
      <c r="C825" s="2"/>
      <c r="G825" s="3"/>
      <c r="J825" s="4"/>
    </row>
    <row r="826" spans="3:10" ht="12.5" x14ac:dyDescent="0.25">
      <c r="C826" s="2"/>
      <c r="G826" s="3"/>
      <c r="J826" s="4"/>
    </row>
    <row r="827" spans="3:10" ht="12.5" x14ac:dyDescent="0.25">
      <c r="C827" s="2"/>
      <c r="G827" s="3"/>
      <c r="J827" s="4"/>
    </row>
    <row r="828" spans="3:10" ht="12.5" x14ac:dyDescent="0.25">
      <c r="C828" s="2"/>
      <c r="G828" s="3"/>
      <c r="J828" s="4"/>
    </row>
    <row r="829" spans="3:10" ht="12.5" x14ac:dyDescent="0.25">
      <c r="C829" s="2"/>
      <c r="G829" s="3"/>
      <c r="J829" s="4"/>
    </row>
    <row r="830" spans="3:10" ht="12.5" x14ac:dyDescent="0.25">
      <c r="C830" s="2"/>
      <c r="G830" s="3"/>
      <c r="J830" s="4"/>
    </row>
    <row r="831" spans="3:10" ht="12.5" x14ac:dyDescent="0.25">
      <c r="C831" s="2"/>
      <c r="G831" s="3"/>
      <c r="J831" s="4"/>
    </row>
    <row r="832" spans="3:10" ht="12.5" x14ac:dyDescent="0.25">
      <c r="C832" s="2"/>
      <c r="G832" s="3"/>
      <c r="J832" s="4"/>
    </row>
    <row r="833" spans="3:10" ht="12.5" x14ac:dyDescent="0.25">
      <c r="C833" s="2"/>
      <c r="G833" s="3"/>
      <c r="J833" s="4"/>
    </row>
    <row r="834" spans="3:10" ht="12.5" x14ac:dyDescent="0.25">
      <c r="C834" s="2"/>
      <c r="G834" s="3"/>
      <c r="J834" s="4"/>
    </row>
    <row r="835" spans="3:10" ht="12.5" x14ac:dyDescent="0.25">
      <c r="C835" s="2"/>
      <c r="G835" s="3"/>
      <c r="J835" s="4"/>
    </row>
    <row r="836" spans="3:10" ht="12.5" x14ac:dyDescent="0.25">
      <c r="C836" s="2"/>
      <c r="G836" s="3"/>
      <c r="J836" s="4"/>
    </row>
    <row r="837" spans="3:10" ht="12.5" x14ac:dyDescent="0.25">
      <c r="C837" s="2"/>
      <c r="G837" s="3"/>
      <c r="J837" s="4"/>
    </row>
    <row r="838" spans="3:10" ht="12.5" x14ac:dyDescent="0.25">
      <c r="C838" s="2"/>
      <c r="G838" s="3"/>
      <c r="J838" s="4"/>
    </row>
    <row r="839" spans="3:10" ht="12.5" x14ac:dyDescent="0.25">
      <c r="C839" s="2"/>
      <c r="G839" s="3"/>
      <c r="J839" s="4"/>
    </row>
    <row r="840" spans="3:10" ht="12.5" x14ac:dyDescent="0.25">
      <c r="C840" s="2"/>
      <c r="G840" s="3"/>
      <c r="J840" s="4"/>
    </row>
    <row r="841" spans="3:10" ht="12.5" x14ac:dyDescent="0.25">
      <c r="C841" s="2"/>
      <c r="G841" s="3"/>
      <c r="J841" s="4"/>
    </row>
    <row r="842" spans="3:10" ht="12.5" x14ac:dyDescent="0.25">
      <c r="C842" s="2"/>
      <c r="G842" s="3"/>
      <c r="J842" s="4"/>
    </row>
    <row r="843" spans="3:10" ht="12.5" x14ac:dyDescent="0.25">
      <c r="C843" s="2"/>
      <c r="G843" s="3"/>
      <c r="J843" s="4"/>
    </row>
    <row r="844" spans="3:10" ht="12.5" x14ac:dyDescent="0.25">
      <c r="C844" s="2"/>
      <c r="G844" s="3"/>
      <c r="J844" s="4"/>
    </row>
    <row r="845" spans="3:10" ht="12.5" x14ac:dyDescent="0.25">
      <c r="C845" s="2"/>
      <c r="G845" s="3"/>
      <c r="J845" s="4"/>
    </row>
    <row r="846" spans="3:10" ht="12.5" x14ac:dyDescent="0.25">
      <c r="C846" s="2"/>
      <c r="G846" s="3"/>
      <c r="J846" s="4"/>
    </row>
    <row r="847" spans="3:10" ht="12.5" x14ac:dyDescent="0.25">
      <c r="C847" s="2"/>
      <c r="G847" s="3"/>
      <c r="J847" s="4"/>
    </row>
    <row r="848" spans="3:10" ht="12.5" x14ac:dyDescent="0.25">
      <c r="C848" s="2"/>
      <c r="G848" s="3"/>
      <c r="J848" s="4"/>
    </row>
    <row r="849" spans="3:10" ht="12.5" x14ac:dyDescent="0.25">
      <c r="C849" s="2"/>
      <c r="G849" s="3"/>
      <c r="J849" s="4"/>
    </row>
    <row r="850" spans="3:10" ht="12.5" x14ac:dyDescent="0.25">
      <c r="C850" s="2"/>
      <c r="G850" s="3"/>
      <c r="J850" s="4"/>
    </row>
    <row r="851" spans="3:10" ht="12.5" x14ac:dyDescent="0.25">
      <c r="C851" s="2"/>
      <c r="G851" s="3"/>
      <c r="J851" s="4"/>
    </row>
    <row r="852" spans="3:10" ht="12.5" x14ac:dyDescent="0.25">
      <c r="C852" s="2"/>
      <c r="G852" s="3"/>
      <c r="J852" s="4"/>
    </row>
    <row r="853" spans="3:10" ht="12.5" x14ac:dyDescent="0.25">
      <c r="C853" s="2"/>
      <c r="G853" s="3"/>
      <c r="J853" s="4"/>
    </row>
    <row r="854" spans="3:10" ht="12.5" x14ac:dyDescent="0.25">
      <c r="C854" s="2"/>
      <c r="G854" s="3"/>
      <c r="J854" s="4"/>
    </row>
    <row r="855" spans="3:10" ht="12.5" x14ac:dyDescent="0.25">
      <c r="C855" s="2"/>
      <c r="G855" s="3"/>
      <c r="J855" s="4"/>
    </row>
    <row r="856" spans="3:10" ht="12.5" x14ac:dyDescent="0.25">
      <c r="C856" s="2"/>
      <c r="G856" s="3"/>
      <c r="J856" s="4"/>
    </row>
    <row r="857" spans="3:10" ht="12.5" x14ac:dyDescent="0.25">
      <c r="C857" s="2"/>
      <c r="G857" s="3"/>
      <c r="J857" s="4"/>
    </row>
    <row r="858" spans="3:10" ht="12.5" x14ac:dyDescent="0.25">
      <c r="C858" s="2"/>
      <c r="G858" s="3"/>
      <c r="J858" s="4"/>
    </row>
    <row r="859" spans="3:10" ht="12.5" x14ac:dyDescent="0.25">
      <c r="C859" s="2"/>
      <c r="G859" s="3"/>
      <c r="J859" s="4"/>
    </row>
    <row r="860" spans="3:10" ht="12.5" x14ac:dyDescent="0.25">
      <c r="C860" s="2"/>
      <c r="G860" s="3"/>
      <c r="J860" s="4"/>
    </row>
    <row r="861" spans="3:10" ht="12.5" x14ac:dyDescent="0.25">
      <c r="C861" s="2"/>
      <c r="G861" s="3"/>
      <c r="J861" s="4"/>
    </row>
    <row r="862" spans="3:10" ht="12.5" x14ac:dyDescent="0.25">
      <c r="C862" s="2"/>
      <c r="G862" s="3"/>
      <c r="J862" s="4"/>
    </row>
    <row r="863" spans="3:10" ht="12.5" x14ac:dyDescent="0.25">
      <c r="C863" s="2"/>
      <c r="G863" s="3"/>
      <c r="J863" s="4"/>
    </row>
    <row r="864" spans="3:10" ht="12.5" x14ac:dyDescent="0.25">
      <c r="C864" s="2"/>
      <c r="G864" s="3"/>
      <c r="J864" s="4"/>
    </row>
    <row r="865" spans="3:10" ht="12.5" x14ac:dyDescent="0.25">
      <c r="C865" s="2"/>
      <c r="G865" s="3"/>
      <c r="J865" s="4"/>
    </row>
    <row r="866" spans="3:10" ht="12.5" x14ac:dyDescent="0.25">
      <c r="C866" s="2"/>
      <c r="G866" s="3"/>
      <c r="J866" s="4"/>
    </row>
    <row r="867" spans="3:10" ht="12.5" x14ac:dyDescent="0.25">
      <c r="C867" s="2"/>
      <c r="G867" s="3"/>
      <c r="J867" s="4"/>
    </row>
    <row r="868" spans="3:10" ht="12.5" x14ac:dyDescent="0.25">
      <c r="C868" s="2"/>
      <c r="G868" s="3"/>
      <c r="J868" s="4"/>
    </row>
    <row r="869" spans="3:10" ht="12.5" x14ac:dyDescent="0.25">
      <c r="C869" s="2"/>
      <c r="G869" s="3"/>
      <c r="J869" s="4"/>
    </row>
    <row r="870" spans="3:10" ht="12.5" x14ac:dyDescent="0.25">
      <c r="C870" s="2"/>
      <c r="G870" s="3"/>
      <c r="J870" s="4"/>
    </row>
    <row r="871" spans="3:10" ht="12.5" x14ac:dyDescent="0.25">
      <c r="C871" s="2"/>
      <c r="G871" s="3"/>
      <c r="J871" s="4"/>
    </row>
    <row r="872" spans="3:10" ht="12.5" x14ac:dyDescent="0.25">
      <c r="C872" s="2"/>
      <c r="G872" s="3"/>
      <c r="J872" s="4"/>
    </row>
    <row r="873" spans="3:10" ht="12.5" x14ac:dyDescent="0.25">
      <c r="C873" s="2"/>
      <c r="G873" s="3"/>
      <c r="J873" s="4"/>
    </row>
    <row r="874" spans="3:10" ht="12.5" x14ac:dyDescent="0.25">
      <c r="C874" s="2"/>
      <c r="G874" s="3"/>
      <c r="J874" s="4"/>
    </row>
    <row r="875" spans="3:10" ht="12.5" x14ac:dyDescent="0.25">
      <c r="C875" s="2"/>
      <c r="G875" s="3"/>
      <c r="J875" s="4"/>
    </row>
    <row r="876" spans="3:10" ht="12.5" x14ac:dyDescent="0.25">
      <c r="C876" s="2"/>
      <c r="G876" s="3"/>
      <c r="J876" s="4"/>
    </row>
    <row r="877" spans="3:10" ht="12.5" x14ac:dyDescent="0.25">
      <c r="C877" s="2"/>
      <c r="G877" s="3"/>
      <c r="J877" s="4"/>
    </row>
    <row r="878" spans="3:10" ht="12.5" x14ac:dyDescent="0.25">
      <c r="C878" s="2"/>
      <c r="G878" s="3"/>
      <c r="J878" s="4"/>
    </row>
    <row r="879" spans="3:10" ht="12.5" x14ac:dyDescent="0.25">
      <c r="C879" s="2"/>
      <c r="G879" s="3"/>
      <c r="J879" s="4"/>
    </row>
    <row r="880" spans="3:10" ht="12.5" x14ac:dyDescent="0.25">
      <c r="C880" s="2"/>
      <c r="G880" s="3"/>
      <c r="J880" s="4"/>
    </row>
    <row r="881" spans="3:10" ht="12.5" x14ac:dyDescent="0.25">
      <c r="C881" s="2"/>
      <c r="G881" s="3"/>
      <c r="J881" s="4"/>
    </row>
    <row r="882" spans="3:10" ht="12.5" x14ac:dyDescent="0.25">
      <c r="C882" s="2"/>
      <c r="G882" s="3"/>
      <c r="J882" s="4"/>
    </row>
    <row r="883" spans="3:10" ht="12.5" x14ac:dyDescent="0.25">
      <c r="C883" s="2"/>
      <c r="G883" s="3"/>
      <c r="J883" s="4"/>
    </row>
    <row r="884" spans="3:10" ht="12.5" x14ac:dyDescent="0.25">
      <c r="C884" s="2"/>
      <c r="G884" s="3"/>
      <c r="J884" s="4"/>
    </row>
    <row r="885" spans="3:10" ht="12.5" x14ac:dyDescent="0.25">
      <c r="C885" s="2"/>
      <c r="G885" s="3"/>
      <c r="J885" s="4"/>
    </row>
    <row r="886" spans="3:10" ht="12.5" x14ac:dyDescent="0.25">
      <c r="C886" s="2"/>
      <c r="G886" s="3"/>
      <c r="J886" s="4"/>
    </row>
    <row r="887" spans="3:10" ht="12.5" x14ac:dyDescent="0.25">
      <c r="C887" s="2"/>
      <c r="G887" s="3"/>
      <c r="J887" s="4"/>
    </row>
    <row r="888" spans="3:10" ht="12.5" x14ac:dyDescent="0.25">
      <c r="C888" s="2"/>
      <c r="G888" s="3"/>
      <c r="J888" s="4"/>
    </row>
    <row r="889" spans="3:10" ht="12.5" x14ac:dyDescent="0.25">
      <c r="C889" s="2"/>
      <c r="G889" s="3"/>
      <c r="J889" s="4"/>
    </row>
    <row r="890" spans="3:10" ht="12.5" x14ac:dyDescent="0.25">
      <c r="C890" s="2"/>
      <c r="G890" s="3"/>
      <c r="J890" s="4"/>
    </row>
    <row r="891" spans="3:10" ht="12.5" x14ac:dyDescent="0.25">
      <c r="C891" s="2"/>
      <c r="G891" s="3"/>
      <c r="J891" s="4"/>
    </row>
    <row r="892" spans="3:10" ht="12.5" x14ac:dyDescent="0.25">
      <c r="C892" s="2"/>
      <c r="G892" s="3"/>
      <c r="J892" s="4"/>
    </row>
    <row r="893" spans="3:10" ht="12.5" x14ac:dyDescent="0.25">
      <c r="C893" s="2"/>
      <c r="G893" s="3"/>
      <c r="J893" s="4"/>
    </row>
    <row r="894" spans="3:10" ht="12.5" x14ac:dyDescent="0.25">
      <c r="C894" s="2"/>
      <c r="G894" s="3"/>
      <c r="J894" s="4"/>
    </row>
    <row r="895" spans="3:10" ht="12.5" x14ac:dyDescent="0.25">
      <c r="C895" s="2"/>
      <c r="G895" s="3"/>
      <c r="J895" s="4"/>
    </row>
    <row r="896" spans="3:10" ht="12.5" x14ac:dyDescent="0.25">
      <c r="C896" s="2"/>
      <c r="G896" s="3"/>
      <c r="J896" s="4"/>
    </row>
    <row r="897" spans="3:10" ht="12.5" x14ac:dyDescent="0.25">
      <c r="C897" s="2"/>
      <c r="G897" s="3"/>
      <c r="J897" s="4"/>
    </row>
    <row r="898" spans="3:10" ht="12.5" x14ac:dyDescent="0.25">
      <c r="C898" s="2"/>
      <c r="G898" s="3"/>
      <c r="J898" s="4"/>
    </row>
    <row r="899" spans="3:10" ht="12.5" x14ac:dyDescent="0.25">
      <c r="C899" s="2"/>
      <c r="G899" s="3"/>
      <c r="J899" s="4"/>
    </row>
    <row r="900" spans="3:10" ht="15.5" x14ac:dyDescent="0.25">
      <c r="C900" s="2"/>
      <c r="G900" s="3"/>
      <c r="J900" s="4"/>
    </row>
  </sheetData>
  <mergeCells count="108">
    <mergeCell ref="H10:H11"/>
    <mergeCell ref="I10:I11"/>
    <mergeCell ref="A2:A9"/>
    <mergeCell ref="B2:B9"/>
    <mergeCell ref="H2:H3"/>
    <mergeCell ref="I2:I3"/>
    <mergeCell ref="J2:J3"/>
    <mergeCell ref="J4:J5"/>
    <mergeCell ref="J6:J7"/>
    <mergeCell ref="J8:J9"/>
    <mergeCell ref="H8:H9"/>
    <mergeCell ref="I8:I9"/>
    <mergeCell ref="C4:C5"/>
    <mergeCell ref="C6:C7"/>
    <mergeCell ref="H4:H5"/>
    <mergeCell ref="I4:I5"/>
    <mergeCell ref="H6:H7"/>
    <mergeCell ref="I6:I7"/>
    <mergeCell ref="C2:C3"/>
    <mergeCell ref="C8:C9"/>
    <mergeCell ref="J10:J11"/>
    <mergeCell ref="I12:I13"/>
    <mergeCell ref="J12:J13"/>
    <mergeCell ref="A10:A17"/>
    <mergeCell ref="A18:A25"/>
    <mergeCell ref="H24:H25"/>
    <mergeCell ref="I24:I25"/>
    <mergeCell ref="J24:J25"/>
    <mergeCell ref="H12:H13"/>
    <mergeCell ref="H14:H15"/>
    <mergeCell ref="I14:I15"/>
    <mergeCell ref="J14:J15"/>
    <mergeCell ref="H16:H17"/>
    <mergeCell ref="I16:I17"/>
    <mergeCell ref="J16:J17"/>
    <mergeCell ref="I22:I23"/>
    <mergeCell ref="J22:J23"/>
    <mergeCell ref="H18:H19"/>
    <mergeCell ref="I18:I19"/>
    <mergeCell ref="J18:J19"/>
    <mergeCell ref="H20:H21"/>
    <mergeCell ref="I20:I21"/>
    <mergeCell ref="J20:J21"/>
    <mergeCell ref="H22:H23"/>
    <mergeCell ref="B10:B17"/>
    <mergeCell ref="I42:I43"/>
    <mergeCell ref="J42:J43"/>
    <mergeCell ref="H38:H39"/>
    <mergeCell ref="I38:I39"/>
    <mergeCell ref="J38:J39"/>
    <mergeCell ref="H40:H41"/>
    <mergeCell ref="I40:I41"/>
    <mergeCell ref="J40:J41"/>
    <mergeCell ref="H42:H43"/>
    <mergeCell ref="I30:I31"/>
    <mergeCell ref="J30:J31"/>
    <mergeCell ref="H26:H27"/>
    <mergeCell ref="I26:I27"/>
    <mergeCell ref="J26:J27"/>
    <mergeCell ref="H28:H29"/>
    <mergeCell ref="I28:I29"/>
    <mergeCell ref="J28:J29"/>
    <mergeCell ref="H30:H31"/>
    <mergeCell ref="I36:I37"/>
    <mergeCell ref="J36:J37"/>
    <mergeCell ref="H32:H33"/>
    <mergeCell ref="I32:I33"/>
    <mergeCell ref="J32:J33"/>
    <mergeCell ref="H34:H35"/>
    <mergeCell ref="I34:I35"/>
    <mergeCell ref="J34:J35"/>
    <mergeCell ref="H36:H37"/>
    <mergeCell ref="I48:I49"/>
    <mergeCell ref="J48:J49"/>
    <mergeCell ref="H44:H45"/>
    <mergeCell ref="I44:I45"/>
    <mergeCell ref="J44:J45"/>
    <mergeCell ref="H46:H47"/>
    <mergeCell ref="I46:I47"/>
    <mergeCell ref="J46:J47"/>
    <mergeCell ref="H48:H49"/>
    <mergeCell ref="B18:B25"/>
    <mergeCell ref="C12:C13"/>
    <mergeCell ref="C10:C11"/>
    <mergeCell ref="C36:C37"/>
    <mergeCell ref="C38:C39"/>
    <mergeCell ref="B26:B33"/>
    <mergeCell ref="C26:C27"/>
    <mergeCell ref="C32:C33"/>
    <mergeCell ref="C28:C29"/>
    <mergeCell ref="C30:C31"/>
    <mergeCell ref="C34:C35"/>
    <mergeCell ref="C14:C15"/>
    <mergeCell ref="C16:C17"/>
    <mergeCell ref="C18:C19"/>
    <mergeCell ref="C24:C25"/>
    <mergeCell ref="C20:C21"/>
    <mergeCell ref="C22:C23"/>
    <mergeCell ref="C40:C41"/>
    <mergeCell ref="A26:A33"/>
    <mergeCell ref="A34:A41"/>
    <mergeCell ref="A42:A49"/>
    <mergeCell ref="B34:B41"/>
    <mergeCell ref="B42:B49"/>
    <mergeCell ref="C42:C43"/>
    <mergeCell ref="C48:C49"/>
    <mergeCell ref="C44:C45"/>
    <mergeCell ref="C46:C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ניצן אלמלם</cp:lastModifiedBy>
  <dcterms:modified xsi:type="dcterms:W3CDTF">2024-11-10T16:08:23Z</dcterms:modified>
</cp:coreProperties>
</file>